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/>
  <mc:AlternateContent xmlns:mc="http://schemas.openxmlformats.org/markup-compatibility/2006">
    <mc:Choice Requires="x15">
      <x15ac:absPath xmlns:x15ac="http://schemas.microsoft.com/office/spreadsheetml/2010/11/ac" url="/Users/ICR/Desktop/iScience/Revision 2nd/"/>
    </mc:Choice>
  </mc:AlternateContent>
  <xr:revisionPtr revIDLastSave="0" documentId="13_ncr:1_{DFBB6F1B-B0B3-B342-A519-AEA01F9327BF}" xr6:coauthVersionLast="47" xr6:coauthVersionMax="47" xr10:uidLastSave="{00000000-0000-0000-0000-000000000000}"/>
  <bookViews>
    <workbookView xWindow="4120" yWindow="500" windowWidth="39600" windowHeight="27400" tabRatio="480" xr2:uid="{B146F240-D217-4FCE-9F86-628322934F35}"/>
  </bookViews>
  <sheets>
    <sheet name="Table S1" sheetId="21" r:id="rId1"/>
  </sheets>
  <definedNames>
    <definedName name="_xlnm._FilterDatabase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1" uniqueCount="163">
  <si>
    <t>H. pylori</t>
    <phoneticPr fontId="1"/>
  </si>
  <si>
    <t>H. suis</t>
    <phoneticPr fontId="1"/>
  </si>
  <si>
    <t>M</t>
    <phoneticPr fontId="1"/>
  </si>
  <si>
    <t>M</t>
  </si>
  <si>
    <t>autoimmune gastritis</t>
  </si>
  <si>
    <t>peptic ulcer</t>
  </si>
  <si>
    <t>gastric MALT lymphoma</t>
  </si>
  <si>
    <t>duodenal MALT lymphoma</t>
    <phoneticPr fontId="1"/>
  </si>
  <si>
    <t>autoimmune gastritis</t>
    <phoneticPr fontId="1"/>
  </si>
  <si>
    <t>W</t>
    <phoneticPr fontId="1"/>
  </si>
  <si>
    <t>Post-eradication of H. pylori</t>
  </si>
  <si>
    <t>gastritis</t>
    <phoneticPr fontId="1"/>
  </si>
  <si>
    <t>gastic cancer</t>
    <phoneticPr fontId="1"/>
  </si>
  <si>
    <t>RUT+</t>
    <phoneticPr fontId="1"/>
  </si>
  <si>
    <t>RUT+, UBT+, Ab+</t>
    <phoneticPr fontId="1"/>
  </si>
  <si>
    <t>UBT+</t>
    <phoneticPr fontId="1"/>
  </si>
  <si>
    <t>Ab+</t>
    <phoneticPr fontId="1"/>
  </si>
  <si>
    <t>Cultivation</t>
    <phoneticPr fontId="1"/>
  </si>
  <si>
    <t>Disease</t>
    <phoneticPr fontId="1"/>
  </si>
  <si>
    <t>NE</t>
  </si>
  <si>
    <t>NE</t>
    <phoneticPr fontId="1"/>
  </si>
  <si>
    <t>Years of age</t>
    <phoneticPr fontId="1"/>
  </si>
  <si>
    <t>Man or Woman</t>
    <phoneticPr fontId="1"/>
  </si>
  <si>
    <t>Non-infection</t>
  </si>
  <si>
    <t>Non-infection</t>
    <phoneticPr fontId="1"/>
  </si>
  <si>
    <t>Grouping (diagnosis)</t>
    <phoneticPr fontId="1"/>
  </si>
  <si>
    <t>gastric MALT lymphoma</t>
    <phoneticPr fontId="1"/>
  </si>
  <si>
    <t>BRZN01000000</t>
  </si>
  <si>
    <t>BRZO01000000</t>
    <phoneticPr fontId="1"/>
  </si>
  <si>
    <t>BRZP01000000</t>
    <phoneticPr fontId="1"/>
  </si>
  <si>
    <t>BRZQ01000000</t>
  </si>
  <si>
    <t>BRZR01000000</t>
    <phoneticPr fontId="1"/>
  </si>
  <si>
    <t>BRZS01000000</t>
    <phoneticPr fontId="1"/>
  </si>
  <si>
    <t>BRZU01000000</t>
    <phoneticPr fontId="1"/>
  </si>
  <si>
    <t>BRZW01000000</t>
  </si>
  <si>
    <t>BRZT01000000</t>
    <phoneticPr fontId="1"/>
  </si>
  <si>
    <t>BRZV01000000</t>
  </si>
  <si>
    <t>LC727175</t>
  </si>
  <si>
    <t>LC727176</t>
  </si>
  <si>
    <t>LC727177</t>
  </si>
  <si>
    <t>LC727178</t>
  </si>
  <si>
    <t>LC727179</t>
  </si>
  <si>
    <t>LC727180</t>
  </si>
  <si>
    <t>LC727181</t>
  </si>
  <si>
    <t>LC727182</t>
  </si>
  <si>
    <t>LC727183</t>
  </si>
  <si>
    <t>LC727184</t>
  </si>
  <si>
    <t>LC727185</t>
  </si>
  <si>
    <t>LC727186</t>
  </si>
  <si>
    <t>LC727187</t>
  </si>
  <si>
    <t>LC727188</t>
  </si>
  <si>
    <t>LC727189</t>
  </si>
  <si>
    <t>LC727190</t>
  </si>
  <si>
    <t>Accession number for the genomic sequence</t>
    <phoneticPr fontId="1"/>
  </si>
  <si>
    <t>AP023039-AP023041</t>
    <phoneticPr fontId="1"/>
  </si>
  <si>
    <t>AP023042-AP023045</t>
    <phoneticPr fontId="1"/>
  </si>
  <si>
    <t xml:space="preserve"> AP023046-AP023048</t>
    <phoneticPr fontId="1"/>
  </si>
  <si>
    <t>peptic ulcer</t>
    <phoneticPr fontId="1"/>
  </si>
  <si>
    <t>40's</t>
    <phoneticPr fontId="1"/>
  </si>
  <si>
    <t>50's</t>
    <phoneticPr fontId="1"/>
  </si>
  <si>
    <t>70's</t>
    <phoneticPr fontId="1"/>
  </si>
  <si>
    <t>60's</t>
    <phoneticPr fontId="1"/>
  </si>
  <si>
    <t>20's</t>
    <phoneticPr fontId="1"/>
  </si>
  <si>
    <t>30's</t>
    <phoneticPr fontId="1"/>
  </si>
  <si>
    <t>80's</t>
    <phoneticPr fontId="1"/>
  </si>
  <si>
    <t>04312</t>
    <phoneticPr fontId="1"/>
  </si>
  <si>
    <t>04002</t>
    <phoneticPr fontId="1"/>
  </si>
  <si>
    <t>04095</t>
    <phoneticPr fontId="1"/>
  </si>
  <si>
    <t>04103</t>
    <phoneticPr fontId="1"/>
  </si>
  <si>
    <t>04080</t>
    <phoneticPr fontId="1"/>
  </si>
  <si>
    <t>04262</t>
    <phoneticPr fontId="1"/>
  </si>
  <si>
    <t>04252</t>
    <phoneticPr fontId="1"/>
  </si>
  <si>
    <t>04122</t>
    <phoneticPr fontId="1"/>
  </si>
  <si>
    <t>04089</t>
    <phoneticPr fontId="1"/>
  </si>
  <si>
    <t>04112</t>
    <phoneticPr fontId="1"/>
  </si>
  <si>
    <t>04029</t>
    <phoneticPr fontId="1"/>
  </si>
  <si>
    <t>04172</t>
    <phoneticPr fontId="1"/>
  </si>
  <si>
    <t>04232</t>
    <phoneticPr fontId="1"/>
  </si>
  <si>
    <t>04133</t>
    <phoneticPr fontId="1"/>
  </si>
  <si>
    <t>04044</t>
    <phoneticPr fontId="1"/>
  </si>
  <si>
    <t>04318</t>
    <phoneticPr fontId="1"/>
  </si>
  <si>
    <t>04205</t>
    <phoneticPr fontId="1"/>
  </si>
  <si>
    <t>04108</t>
    <phoneticPr fontId="1"/>
  </si>
  <si>
    <t>04311</t>
    <phoneticPr fontId="1"/>
  </si>
  <si>
    <t>04325</t>
    <phoneticPr fontId="1"/>
  </si>
  <si>
    <t>04220</t>
    <phoneticPr fontId="1"/>
  </si>
  <si>
    <t>04100</t>
    <phoneticPr fontId="1"/>
  </si>
  <si>
    <t>04279</t>
    <phoneticPr fontId="1"/>
  </si>
  <si>
    <t>04201</t>
    <phoneticPr fontId="1"/>
  </si>
  <si>
    <t>04146</t>
    <phoneticPr fontId="1"/>
  </si>
  <si>
    <t>04150</t>
    <phoneticPr fontId="1"/>
  </si>
  <si>
    <t>04162</t>
    <phoneticPr fontId="1"/>
  </si>
  <si>
    <t>04324</t>
    <phoneticPr fontId="1"/>
  </si>
  <si>
    <t>04182</t>
    <phoneticPr fontId="1"/>
  </si>
  <si>
    <t>04141</t>
    <phoneticPr fontId="1"/>
  </si>
  <si>
    <t>04024</t>
    <phoneticPr fontId="1"/>
  </si>
  <si>
    <t>04293</t>
    <phoneticPr fontId="1"/>
  </si>
  <si>
    <t>04018</t>
    <phoneticPr fontId="1"/>
  </si>
  <si>
    <t>04167</t>
    <phoneticPr fontId="1"/>
  </si>
  <si>
    <t>04306</t>
    <phoneticPr fontId="1"/>
  </si>
  <si>
    <t>04157</t>
    <phoneticPr fontId="1"/>
  </si>
  <si>
    <t>04263</t>
    <phoneticPr fontId="1"/>
  </si>
  <si>
    <t>04206</t>
    <phoneticPr fontId="1"/>
  </si>
  <si>
    <t>04195</t>
    <phoneticPr fontId="1"/>
  </si>
  <si>
    <t>04177</t>
    <phoneticPr fontId="1"/>
  </si>
  <si>
    <t>04188</t>
    <phoneticPr fontId="1"/>
  </si>
  <si>
    <t>04273</t>
    <phoneticPr fontId="1"/>
  </si>
  <si>
    <t>04246</t>
    <phoneticPr fontId="1"/>
  </si>
  <si>
    <t>04300</t>
    <phoneticPr fontId="1"/>
  </si>
  <si>
    <t>04075</t>
    <phoneticPr fontId="1"/>
  </si>
  <si>
    <t>04019</t>
    <phoneticPr fontId="1"/>
  </si>
  <si>
    <t>04086</t>
    <phoneticPr fontId="1"/>
  </si>
  <si>
    <t>04257</t>
    <phoneticPr fontId="1"/>
  </si>
  <si>
    <t xml:space="preserve">IHC, immunohistochemistry.  Ab, antibody.  Ag, antigen.  NE, not examined.  </t>
    <phoneticPr fontId="1"/>
  </si>
  <si>
    <r>
      <t xml:space="preserve">Probe-based real-time PCR for the detection of </t>
    </r>
    <r>
      <rPr>
        <b/>
        <i/>
        <sz val="8"/>
        <color theme="1"/>
        <rFont val="Helvetica Bold"/>
      </rPr>
      <t>H. suis</t>
    </r>
    <r>
      <rPr>
        <b/>
        <sz val="8"/>
        <color theme="1"/>
        <rFont val="Helvetica Bold"/>
      </rPr>
      <t xml:space="preserve"> infection</t>
    </r>
    <phoneticPr fontId="1"/>
  </si>
  <si>
    <r>
      <t xml:space="preserve">Routine diagnoses for the detection of </t>
    </r>
    <r>
      <rPr>
        <b/>
        <i/>
        <sz val="8"/>
        <color theme="1"/>
        <rFont val="Helvetica Bold"/>
      </rPr>
      <t>H. pylori</t>
    </r>
    <r>
      <rPr>
        <b/>
        <sz val="8"/>
        <color theme="1"/>
        <rFont val="Helvetica Bold"/>
      </rPr>
      <t xml:space="preserve"> infection (UBT, RUT, serum Ab, stool Ag, cultivation, microscopy)</t>
    </r>
    <phoneticPr fontId="1"/>
  </si>
  <si>
    <r>
      <t xml:space="preserve">IHC for the detection of </t>
    </r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or </t>
    </r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infection
</t>
    </r>
    <phoneticPr fontId="1"/>
  </si>
  <si>
    <r>
      <t xml:space="preserve">Absorbance at 450 nm of ELISA for the detection of </t>
    </r>
    <r>
      <rPr>
        <b/>
        <i/>
        <sz val="8"/>
        <color theme="1"/>
        <rFont val="Helvetica Bold"/>
      </rPr>
      <t>H. suis</t>
    </r>
    <r>
      <rPr>
        <b/>
        <sz val="8"/>
        <color theme="1"/>
        <rFont val="Helvetica Bold"/>
      </rPr>
      <t xml:space="preserve"> infection</t>
    </r>
    <phoneticPr fontId="1"/>
  </si>
  <si>
    <r>
      <t xml:space="preserve">Absorbance at 450 nm of ELISA for the detection of </t>
    </r>
    <r>
      <rPr>
        <b/>
        <i/>
        <sz val="8"/>
        <color theme="1"/>
        <rFont val="Helvetica Bold"/>
      </rPr>
      <t xml:space="preserve">H. pylori </t>
    </r>
    <r>
      <rPr>
        <b/>
        <sz val="8"/>
        <color theme="1"/>
        <rFont val="Helvetica Bold"/>
      </rPr>
      <t>infection</t>
    </r>
    <phoneticPr fontId="1"/>
  </si>
  <si>
    <r>
      <t xml:space="preserve"> </t>
    </r>
    <r>
      <rPr>
        <b/>
        <i/>
        <sz val="8"/>
        <color theme="1"/>
        <rFont val="Helvetica Bold"/>
      </rPr>
      <t xml:space="preserve">Helicobacter </t>
    </r>
    <r>
      <rPr>
        <b/>
        <sz val="8"/>
        <color theme="1"/>
        <rFont val="Helvetica Bold"/>
      </rPr>
      <t>strain</t>
    </r>
    <phoneticPr fontId="1"/>
  </si>
  <si>
    <r>
      <rPr>
        <sz val="8"/>
        <color theme="0"/>
        <rFont val="ＭＳ Ｐゴシック"/>
        <family val="2"/>
        <charset val="128"/>
      </rPr>
      <t>ピロリ菌検査</t>
    </r>
    <rPh sb="3" eb="4">
      <t>キン</t>
    </rPh>
    <rPh sb="4" eb="6">
      <t>ケンサ</t>
    </rPh>
    <phoneticPr fontId="1"/>
  </si>
  <si>
    <r>
      <rPr>
        <sz val="8"/>
        <rFont val="ＭＳ Ｐゴシック"/>
        <family val="2"/>
        <charset val="128"/>
      </rPr>
      <t>ー</t>
    </r>
    <phoneticPr fontId="1"/>
  </si>
  <si>
    <r>
      <rPr>
        <sz val="8"/>
        <rFont val="ＭＳ Ｐゴシック"/>
        <family val="2"/>
        <charset val="128"/>
      </rPr>
      <t>＋</t>
    </r>
    <phoneticPr fontId="1"/>
  </si>
  <si>
    <r>
      <rPr>
        <i/>
        <sz val="8"/>
        <rFont val="Helvetica Bold"/>
      </rPr>
      <t xml:space="preserve">H. suis </t>
    </r>
    <r>
      <rPr>
        <sz val="8"/>
        <rFont val="Helvetica Bold"/>
      </rPr>
      <t>infecton</t>
    </r>
    <phoneticPr fontId="1"/>
  </si>
  <si>
    <r>
      <rPr>
        <sz val="8"/>
        <rFont val="ＭＳ Ｐゴシック"/>
        <family val="2"/>
        <charset val="128"/>
      </rPr>
      <t>ー</t>
    </r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19-4022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19-4003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19-4004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1-4075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0-4101</t>
    </r>
    <phoneticPr fontId="1"/>
  </si>
  <si>
    <r>
      <rPr>
        <i/>
        <sz val="8"/>
        <color theme="1"/>
        <rFont val="Helvetica Bold"/>
      </rPr>
      <t xml:space="preserve">H. suis </t>
    </r>
    <r>
      <rPr>
        <sz val="8"/>
        <color theme="1"/>
        <rFont val="Helvetica Bold"/>
      </rPr>
      <t>NHP21-4253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0-4259</t>
    </r>
    <phoneticPr fontId="1"/>
  </si>
  <si>
    <r>
      <rPr>
        <i/>
        <sz val="8"/>
        <color theme="1"/>
        <rFont val="Helvetica Bold"/>
      </rPr>
      <t xml:space="preserve">H. suis </t>
    </r>
    <r>
      <rPr>
        <sz val="8"/>
        <color theme="1"/>
        <rFont val="Helvetica Bold"/>
      </rPr>
      <t>NHP20-4250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0-4120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1-4094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0-4087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1-4209</t>
    </r>
    <phoneticPr fontId="1"/>
  </si>
  <si>
    <r>
      <rPr>
        <i/>
        <sz val="8"/>
        <color theme="1"/>
        <rFont val="Helvetica Bold"/>
      </rPr>
      <t>H. suis</t>
    </r>
    <r>
      <rPr>
        <sz val="8"/>
        <color theme="1"/>
        <rFont val="Helvetica Bold"/>
      </rPr>
      <t xml:space="preserve"> NHP20-4118</t>
    </r>
    <phoneticPr fontId="1"/>
  </si>
  <si>
    <r>
      <rPr>
        <i/>
        <sz val="8"/>
        <rFont val="Helvetica Bold"/>
      </rPr>
      <t xml:space="preserve">H. pylori </t>
    </r>
    <r>
      <rPr>
        <sz val="8"/>
        <rFont val="Helvetica Bold"/>
      </rPr>
      <t>infecton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169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0-4228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0-4130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109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1-4204</t>
    </r>
    <phoneticPr fontId="1"/>
  </si>
  <si>
    <r>
      <rPr>
        <i/>
        <sz val="8"/>
        <color theme="1"/>
        <rFont val="Helvetica Bold"/>
      </rPr>
      <t>H. pylor</t>
    </r>
    <r>
      <rPr>
        <sz val="8"/>
        <color theme="1"/>
        <rFont val="Helvetica Bold"/>
      </rPr>
      <t>i NHP20-4042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0-4315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204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106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1-4216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308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285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217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0-4098</t>
    </r>
    <phoneticPr fontId="1"/>
  </si>
  <si>
    <r>
      <rPr>
        <i/>
        <sz val="8"/>
        <color theme="1"/>
        <rFont val="Helvetica Bold"/>
      </rPr>
      <t>H. pylori</t>
    </r>
    <r>
      <rPr>
        <sz val="8"/>
        <color theme="1"/>
        <rFont val="Helvetica Bold"/>
      </rPr>
      <t xml:space="preserve"> NHP20-4277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0-4198</t>
    </r>
    <phoneticPr fontId="1"/>
  </si>
  <si>
    <r>
      <rPr>
        <i/>
        <sz val="8"/>
        <color theme="1"/>
        <rFont val="Helvetica Bold"/>
      </rPr>
      <t xml:space="preserve">H. pylori </t>
    </r>
    <r>
      <rPr>
        <sz val="8"/>
        <color theme="1"/>
        <rFont val="Helvetica Bold"/>
      </rPr>
      <t>NHP20-4142</t>
    </r>
    <phoneticPr fontId="1"/>
  </si>
  <si>
    <r>
      <rPr>
        <sz val="8"/>
        <color theme="1"/>
        <rFont val="ＭＳ Ｐゴシック"/>
        <family val="2"/>
        <charset val="128"/>
      </rPr>
      <t>ー</t>
    </r>
    <phoneticPr fontId="1"/>
  </si>
  <si>
    <r>
      <t xml:space="preserve">Post-eradication of </t>
    </r>
    <r>
      <rPr>
        <i/>
        <sz val="8"/>
        <rFont val="Helvetica Bold"/>
      </rPr>
      <t>H. pylori</t>
    </r>
    <phoneticPr fontId="1"/>
  </si>
  <si>
    <r>
      <t>Post-eradication of</t>
    </r>
    <r>
      <rPr>
        <i/>
        <sz val="8"/>
        <rFont val="Helvetica Bold"/>
      </rPr>
      <t xml:space="preserve"> H. pylori</t>
    </r>
    <phoneticPr fontId="1"/>
  </si>
  <si>
    <r>
      <rPr>
        <sz val="8"/>
        <color theme="1"/>
        <rFont val="ＭＳ Ｐゴシック"/>
        <family val="2"/>
        <charset val="128"/>
      </rPr>
      <t>ー</t>
    </r>
  </si>
  <si>
    <t xml:space="preserve">Table S1. Individual data of 101 examinees. </t>
    <phoneticPr fontId="1"/>
  </si>
  <si>
    <t>Specimen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_ "/>
    <numFmt numFmtId="178" formatCode="0_ "/>
  </numFmts>
  <fonts count="1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8"/>
      <color theme="1"/>
      <name val="ＭＳ Ｐゴシック"/>
      <family val="2"/>
      <charset val="128"/>
    </font>
    <font>
      <sz val="8"/>
      <color theme="0"/>
      <name val="ＭＳ Ｐゴシック"/>
      <family val="2"/>
      <charset val="128"/>
    </font>
    <font>
      <sz val="8"/>
      <name val="ＭＳ Ｐゴシック"/>
      <family val="2"/>
      <charset val="128"/>
    </font>
    <font>
      <b/>
      <sz val="8"/>
      <color theme="1"/>
      <name val="Helvetica Bold"/>
    </font>
    <font>
      <b/>
      <i/>
      <sz val="8"/>
      <color theme="1"/>
      <name val="Helvetica Bold"/>
    </font>
    <font>
      <sz val="8"/>
      <color theme="1"/>
      <name val="Helvetica Bold"/>
    </font>
    <font>
      <i/>
      <sz val="8"/>
      <color theme="1"/>
      <name val="Helvetica Bold"/>
    </font>
    <font>
      <sz val="8"/>
      <color theme="0"/>
      <name val="Helvetica Bold"/>
    </font>
    <font>
      <sz val="8"/>
      <name val="Helvetica Bold"/>
    </font>
    <font>
      <i/>
      <sz val="8"/>
      <name val="Helvetica Bold"/>
    </font>
    <font>
      <sz val="8"/>
      <color theme="0" tint="-0.34998626667073579"/>
      <name val="Helvetica Bold"/>
    </font>
    <font>
      <sz val="8"/>
      <color rgb="FF000000"/>
      <name val="Helvetica Bold"/>
    </font>
    <font>
      <sz val="8"/>
      <color rgb="FFFF0000"/>
      <name val="Helvetica Bold"/>
    </font>
    <font>
      <sz val="12"/>
      <name val="Times New Roman Bold"/>
      <family val="1"/>
    </font>
    <font>
      <b/>
      <sz val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63">
    <xf numFmtId="0" fontId="0" fillId="0" borderId="0" xfId="0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11" fillId="0" borderId="6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5" borderId="2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176" fontId="11" fillId="0" borderId="2" xfId="0" applyNumberFormat="1" applyFont="1" applyBorder="1" applyAlignment="1">
      <alignment horizontal="center" vertical="center" wrapText="1"/>
    </xf>
    <xf numFmtId="176" fontId="11" fillId="0" borderId="5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1" fillId="0" borderId="0" xfId="0" applyFont="1" applyAlignment="1">
      <alignment horizontal="right" vertical="center" wrapText="1"/>
    </xf>
    <xf numFmtId="0" fontId="11" fillId="0" borderId="0" xfId="0" applyFont="1" applyAlignment="1">
      <alignment horizontal="left" vertical="center" wrapText="1"/>
    </xf>
    <xf numFmtId="0" fontId="11" fillId="0" borderId="8" xfId="0" quotePrefix="1" applyFont="1" applyBorder="1" applyAlignment="1">
      <alignment horizontal="center" vertical="center" wrapText="1"/>
    </xf>
    <xf numFmtId="0" fontId="11" fillId="5" borderId="0" xfId="0" applyFont="1" applyFill="1" applyAlignment="1">
      <alignment horizontal="center" vertical="center" wrapText="1"/>
    </xf>
    <xf numFmtId="0" fontId="11" fillId="3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 wrapText="1"/>
    </xf>
    <xf numFmtId="176" fontId="11" fillId="0" borderId="9" xfId="0" applyNumberFormat="1" applyFont="1" applyBorder="1" applyAlignment="1">
      <alignment horizontal="center" vertical="center" wrapText="1"/>
    </xf>
    <xf numFmtId="0" fontId="12" fillId="3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horizontal="left" vertical="center"/>
    </xf>
    <xf numFmtId="0" fontId="11" fillId="0" borderId="8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/>
    </xf>
    <xf numFmtId="0" fontId="9" fillId="3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>
      <alignment vertical="center"/>
    </xf>
    <xf numFmtId="0" fontId="8" fillId="0" borderId="9" xfId="0" applyFont="1" applyBorder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49" fontId="11" fillId="2" borderId="0" xfId="0" applyNumberFormat="1" applyFont="1" applyFill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49" fontId="8" fillId="5" borderId="0" xfId="0" applyNumberFormat="1" applyFont="1" applyFill="1" applyAlignment="1">
      <alignment horizontal="center" vertical="center" wrapText="1"/>
    </xf>
    <xf numFmtId="0" fontId="11" fillId="4" borderId="0" xfId="0" applyFont="1" applyFill="1" applyAlignment="1">
      <alignment horizontal="center" vertical="center" wrapText="1"/>
    </xf>
    <xf numFmtId="176" fontId="11" fillId="0" borderId="9" xfId="0" applyNumberFormat="1" applyFont="1" applyBorder="1" applyAlignment="1">
      <alignment horizontal="right" vertical="center" wrapText="1"/>
    </xf>
    <xf numFmtId="0" fontId="15" fillId="0" borderId="0" xfId="0" applyFont="1" applyAlignment="1">
      <alignment horizontal="left" vertical="center" wrapText="1"/>
    </xf>
    <xf numFmtId="14" fontId="8" fillId="0" borderId="0" xfId="0" applyNumberFormat="1" applyFont="1" applyAlignment="1">
      <alignment horizontal="center" vertical="center" wrapText="1"/>
    </xf>
    <xf numFmtId="0" fontId="8" fillId="0" borderId="8" xfId="0" quotePrefix="1" applyFont="1" applyBorder="1" applyAlignment="1">
      <alignment horizontal="center" vertical="center" wrapText="1"/>
    </xf>
    <xf numFmtId="3" fontId="11" fillId="0" borderId="0" xfId="0" applyNumberFormat="1" applyFont="1">
      <alignment vertical="center"/>
    </xf>
    <xf numFmtId="0" fontId="8" fillId="5" borderId="0" xfId="0" applyFont="1" applyFill="1" applyAlignment="1">
      <alignment horizontal="center" vertical="center" wrapText="1"/>
    </xf>
    <xf numFmtId="14" fontId="11" fillId="0" borderId="0" xfId="0" applyNumberFormat="1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11" fillId="5" borderId="7" xfId="0" applyFont="1" applyFill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176" fontId="11" fillId="0" borderId="3" xfId="0" applyNumberFormat="1" applyFont="1" applyBorder="1" applyAlignment="1">
      <alignment horizontal="right" vertical="center" wrapText="1"/>
    </xf>
    <xf numFmtId="177" fontId="11" fillId="0" borderId="0" xfId="0" applyNumberFormat="1" applyFont="1" applyAlignment="1">
      <alignment horizontal="center" vertical="center" wrapText="1"/>
    </xf>
    <xf numFmtId="178" fontId="8" fillId="0" borderId="0" xfId="0" applyNumberFormat="1" applyFont="1" applyAlignment="1">
      <alignment horizontal="center" vertical="center" wrapText="1"/>
    </xf>
    <xf numFmtId="178" fontId="11" fillId="0" borderId="0" xfId="0" applyNumberFormat="1" applyFont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</cellXfs>
  <cellStyles count="2">
    <cellStyle name="標準" xfId="0" builtinId="0"/>
    <cellStyle name="標準 2" xfId="1" xr:uid="{FEF6F8F8-1C7A-490D-84EC-580D62E2A841}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numFmt numFmtId="176" formatCode="0.00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  <border diagonalUp="0" diagonalDown="0" outline="0">
        <left/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Helvetica Bold"/>
        <scheme val="none"/>
      </font>
      <fill>
        <patternFill patternType="none">
          <fgColor indexed="64"/>
          <bgColor auto="1"/>
        </patternFill>
      </fill>
      <alignment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Helvetica Bold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Helvetica Bold"/>
        <scheme val="none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Helvetica Bold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Helvetica Bold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Helvetica Bold"/>
        <scheme val="none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Helvetica Bold"/>
        <scheme val="none"/>
      </font>
      <alignment vertical="center" textRotation="0" wrapText="1" indent="0" justifyLastLine="0" shrinkToFit="0" readingOrder="0"/>
      <border diagonalUp="0" diagonalDown="0" outline="0">
        <left style="thin">
          <color indexed="64"/>
        </left>
        <right/>
      </border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Helvetica Bold"/>
        <scheme val="none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Helvetica Bold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24633BC-23DC-6D4D-B9E3-B90301346C51}" name="テーブル1" displayName="テーブル1" ref="A2:M103" totalsRowShown="0" headerRowDxfId="15" dataDxfId="14" tableBorderDxfId="13">
  <autoFilter ref="A2:M103" xr:uid="{624633BC-23DC-6D4D-B9E3-B90301346C51}"/>
  <tableColumns count="13">
    <tableColumn id="1" xr3:uid="{6D4AF6D6-7530-AA4F-B864-CCB12EB0FA3E}" name="Specimen no." dataDxfId="12"/>
    <tableColumn id="2" xr3:uid="{67207335-D6D6-2143-9C27-78EABD926F2C}" name="Years of age" dataDxfId="11"/>
    <tableColumn id="3" xr3:uid="{D23F70F3-964C-DE4F-A479-19E7991F33A3}" name="Man or Woman" dataDxfId="10"/>
    <tableColumn id="4" xr3:uid="{8B7A7FBB-190F-A84E-B3C9-94DE5BF208B7}" name="Disease" dataDxfId="9"/>
    <tableColumn id="5" xr3:uid="{55C61BB3-1B09-CB4A-80E2-EDD0DE910AC4}" name="Cultivation" dataDxfId="8"/>
    <tableColumn id="6" xr3:uid="{B47F2505-7D07-BE4D-9D87-55A0448DFA18}" name="Probe-based real-time PCR for the detection of H. suis infection" dataDxfId="7"/>
    <tableColumn id="7" xr3:uid="{958424F7-539F-E143-9B4B-3DBD41408A12}" name="Routine diagnoses for the detection of H. pylori infection (UBT, RUT, serum Ab, stool Ag, cultivation, microscopy)" dataDxfId="6"/>
    <tableColumn id="8" xr3:uid="{EF73DA60-C1A9-C749-B5A7-CA18609B5650}" name="IHC for the detection of H. suis or H. pylori infection_x000a_" dataDxfId="5"/>
    <tableColumn id="9" xr3:uid="{18A9386D-E2B2-5846-B8FE-B9572464E7AF}" name="Absorbance at 450 nm of ELISA for the detection of H. suis infection" dataDxfId="4"/>
    <tableColumn id="11" xr3:uid="{226AD217-BDCA-0C42-9754-FC19342F1755}" name="Absorbance at 450 nm of ELISA for the detection of H. pylori infection" dataDxfId="3"/>
    <tableColumn id="13" xr3:uid="{687AE6E4-1967-8941-B533-6202616A0A21}" name="Grouping (diagnosis)" dataDxfId="2"/>
    <tableColumn id="14" xr3:uid="{3380B97F-C19A-6647-9DFF-9A81362CF8DB}" name=" Helicobacter strain" dataDxfId="1"/>
    <tableColumn id="15" xr3:uid="{0453214E-7985-D743-A9D7-8F931F8CD42B}" name="Accession number for the genomic sequence" dataDxfId="0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metro_wide_NIID">
  <a:themeElements>
    <a:clrScheme name="メトロ">
      <a:dk1>
        <a:sysClr val="windowText" lastClr="000000"/>
      </a:dk1>
      <a:lt1>
        <a:sysClr val="window" lastClr="FFFFFF"/>
      </a:lt1>
      <a:dk2>
        <a:srgbClr val="4E5B6F"/>
      </a:dk2>
      <a:lt2>
        <a:srgbClr val="D6ECFF"/>
      </a:lt2>
      <a:accent1>
        <a:srgbClr val="7FD13B"/>
      </a:accent1>
      <a:accent2>
        <a:srgbClr val="EA157A"/>
      </a:accent2>
      <a:accent3>
        <a:srgbClr val="FEB80A"/>
      </a:accent3>
      <a:accent4>
        <a:srgbClr val="00ADDC"/>
      </a:accent4>
      <a:accent5>
        <a:srgbClr val="738AC8"/>
      </a:accent5>
      <a:accent6>
        <a:srgbClr val="1AB39F"/>
      </a:accent6>
      <a:hlink>
        <a:srgbClr val="EB8803"/>
      </a:hlink>
      <a:folHlink>
        <a:srgbClr val="5F7791"/>
      </a:folHlink>
    </a:clrScheme>
    <a:fontScheme name="Office">
      <a:majorFont>
        <a:latin typeface="游ゴシック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游ゴシック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metro_wide_NIID" id="{B14785BF-4DD3-448E-9BEA-F7A47E440EB8}" vid="{86EDFB74-CC47-43B4-B320-C7DD3FE58D52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4265A-EA16-4FD1-B618-6E119F74A12A}">
  <dimension ref="A1:AH112"/>
  <sheetViews>
    <sheetView tabSelected="1" zoomScale="120" zoomScaleNormal="120" workbookViewId="0">
      <pane ySplit="2" topLeftCell="A3" activePane="bottomLeft" state="frozen"/>
      <selection pane="bottomLeft" activeCell="A2" sqref="A2"/>
    </sheetView>
  </sheetViews>
  <sheetFormatPr baseColWidth="10" defaultColWidth="7.83203125" defaultRowHeight="11"/>
  <cols>
    <col min="1" max="1" width="15.1640625" style="32" bestFit="1" customWidth="1"/>
    <col min="2" max="2" width="14.5" style="9" bestFit="1" customWidth="1"/>
    <col min="3" max="3" width="16.1640625" style="9" bestFit="1" customWidth="1"/>
    <col min="4" max="4" width="20.1640625" style="32" customWidth="1"/>
    <col min="5" max="5" width="13.5" style="32" bestFit="1" customWidth="1"/>
    <col min="6" max="6" width="18.1640625" style="32" bestFit="1" customWidth="1"/>
    <col min="7" max="7" width="23.5" style="32" bestFit="1" customWidth="1"/>
    <col min="8" max="8" width="13.1640625" style="32" bestFit="1" customWidth="1"/>
    <col min="9" max="10" width="27.83203125" style="32" bestFit="1" customWidth="1"/>
    <col min="11" max="11" width="22.1640625" style="32" bestFit="1" customWidth="1"/>
    <col min="12" max="12" width="18.83203125" style="32" bestFit="1" customWidth="1"/>
    <col min="13" max="13" width="18.33203125" style="32" bestFit="1" customWidth="1"/>
    <col min="14" max="14" width="21.83203125" style="32" bestFit="1" customWidth="1"/>
    <col min="15" max="15" width="21.83203125" style="32" customWidth="1"/>
    <col min="16" max="16" width="23.6640625" style="32" bestFit="1" customWidth="1"/>
    <col min="17" max="18" width="7.83203125" style="9"/>
    <col min="19" max="19" width="9.6640625" style="9" bestFit="1" customWidth="1"/>
    <col min="20" max="16384" width="7.83203125" style="9"/>
  </cols>
  <sheetData>
    <row r="1" spans="1:34" ht="33" customHeight="1">
      <c r="A1" s="62" t="s">
        <v>16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34" ht="60">
      <c r="A2" s="1" t="s">
        <v>162</v>
      </c>
      <c r="B2" s="2" t="s">
        <v>21</v>
      </c>
      <c r="C2" s="2" t="s">
        <v>22</v>
      </c>
      <c r="D2" s="1" t="s">
        <v>18</v>
      </c>
      <c r="E2" s="2" t="s">
        <v>17</v>
      </c>
      <c r="F2" s="1" t="s">
        <v>114</v>
      </c>
      <c r="G2" s="1" t="s">
        <v>115</v>
      </c>
      <c r="H2" s="3" t="s">
        <v>116</v>
      </c>
      <c r="I2" s="1" t="s">
        <v>117</v>
      </c>
      <c r="J2" s="1" t="s">
        <v>118</v>
      </c>
      <c r="K2" s="1" t="s">
        <v>25</v>
      </c>
      <c r="L2" s="1" t="s">
        <v>119</v>
      </c>
      <c r="M2" s="1" t="s">
        <v>53</v>
      </c>
      <c r="N2" s="4"/>
      <c r="O2" s="4"/>
      <c r="P2" s="5"/>
      <c r="Q2" s="4"/>
      <c r="R2" s="6"/>
      <c r="S2" s="4" t="s">
        <v>120</v>
      </c>
      <c r="T2" s="7"/>
      <c r="U2" s="8"/>
      <c r="V2" s="8"/>
      <c r="W2" s="7"/>
      <c r="X2" s="8"/>
      <c r="Y2" s="8"/>
      <c r="Z2" s="7"/>
      <c r="AA2" s="8"/>
      <c r="AB2" s="8"/>
      <c r="AC2" s="7"/>
      <c r="AD2" s="7"/>
      <c r="AE2" s="8"/>
      <c r="AG2" s="8"/>
      <c r="AH2" s="8"/>
    </row>
    <row r="3" spans="1:34" ht="13">
      <c r="A3" s="10">
        <v>14092</v>
      </c>
      <c r="B3" s="11" t="s">
        <v>58</v>
      </c>
      <c r="C3" s="11" t="s">
        <v>2</v>
      </c>
      <c r="D3" s="12" t="s">
        <v>11</v>
      </c>
      <c r="E3" s="13" t="s">
        <v>121</v>
      </c>
      <c r="F3" s="14" t="s">
        <v>122</v>
      </c>
      <c r="G3" s="13" t="s">
        <v>121</v>
      </c>
      <c r="H3" s="11" t="s">
        <v>19</v>
      </c>
      <c r="I3" s="15">
        <v>3.016</v>
      </c>
      <c r="J3" s="12">
        <v>0.74299999999999999</v>
      </c>
      <c r="K3" s="14" t="s">
        <v>123</v>
      </c>
      <c r="L3" s="12"/>
      <c r="M3" s="16"/>
      <c r="N3" s="17"/>
      <c r="O3" s="17"/>
      <c r="P3" s="17"/>
      <c r="Q3" s="18"/>
      <c r="S3" s="19"/>
      <c r="U3" s="8"/>
      <c r="V3" s="8"/>
      <c r="W3" s="7"/>
      <c r="X3" s="8"/>
      <c r="Y3" s="8"/>
      <c r="Z3" s="7"/>
      <c r="AA3" s="8"/>
      <c r="AB3" s="8"/>
      <c r="AC3" s="7"/>
      <c r="AD3" s="7"/>
      <c r="AE3" s="8"/>
      <c r="AG3" s="8"/>
      <c r="AH3" s="8"/>
    </row>
    <row r="4" spans="1:34" ht="13">
      <c r="A4" s="20" t="s">
        <v>65</v>
      </c>
      <c r="B4" s="3" t="s">
        <v>59</v>
      </c>
      <c r="C4" s="3" t="s">
        <v>2</v>
      </c>
      <c r="D4" s="7" t="s">
        <v>11</v>
      </c>
      <c r="E4" s="21" t="s">
        <v>121</v>
      </c>
      <c r="F4" s="22" t="s">
        <v>122</v>
      </c>
      <c r="G4" s="23" t="s">
        <v>16</v>
      </c>
      <c r="H4" s="3" t="s">
        <v>19</v>
      </c>
      <c r="I4" s="24">
        <v>2.9910000000000001</v>
      </c>
      <c r="J4" s="7">
        <v>0.29599999999999999</v>
      </c>
      <c r="K4" s="14" t="s">
        <v>123</v>
      </c>
      <c r="L4" s="7"/>
      <c r="M4" s="25"/>
      <c r="N4" s="17"/>
      <c r="O4" s="17"/>
      <c r="P4" s="17"/>
      <c r="Q4" s="18"/>
      <c r="S4" s="19"/>
      <c r="U4" s="8"/>
      <c r="V4" s="8"/>
      <c r="W4" s="7"/>
      <c r="X4" s="8"/>
      <c r="Y4" s="8"/>
      <c r="Z4" s="7"/>
      <c r="AA4" s="8"/>
      <c r="AB4" s="8"/>
      <c r="AC4" s="7"/>
      <c r="AD4" s="7"/>
      <c r="AE4" s="8"/>
      <c r="AG4" s="8"/>
      <c r="AH4" s="8"/>
    </row>
    <row r="5" spans="1:34" ht="13">
      <c r="A5" s="20" t="s">
        <v>66</v>
      </c>
      <c r="B5" s="3" t="s">
        <v>58</v>
      </c>
      <c r="C5" s="3" t="s">
        <v>2</v>
      </c>
      <c r="D5" s="7" t="s">
        <v>11</v>
      </c>
      <c r="E5" s="26" t="s">
        <v>1</v>
      </c>
      <c r="F5" s="22" t="s">
        <v>122</v>
      </c>
      <c r="G5" s="21" t="s">
        <v>124</v>
      </c>
      <c r="H5" s="3" t="s">
        <v>20</v>
      </c>
      <c r="I5" s="24">
        <v>2.7360000000000002</v>
      </c>
      <c r="J5" s="7">
        <v>0.40600000000000003</v>
      </c>
      <c r="K5" s="14" t="s">
        <v>123</v>
      </c>
      <c r="L5" s="3" t="s">
        <v>125</v>
      </c>
      <c r="M5" s="25" t="s">
        <v>56</v>
      </c>
      <c r="N5" s="17"/>
      <c r="O5" s="17"/>
      <c r="P5" s="17"/>
      <c r="Q5" s="27"/>
      <c r="S5" s="28"/>
      <c r="U5" s="28"/>
      <c r="V5" s="28"/>
    </row>
    <row r="6" spans="1:34" ht="13">
      <c r="A6" s="29">
        <v>94058</v>
      </c>
      <c r="B6" s="3" t="s">
        <v>58</v>
      </c>
      <c r="C6" s="3" t="s">
        <v>9</v>
      </c>
      <c r="D6" s="7" t="s">
        <v>26</v>
      </c>
      <c r="E6" s="26" t="s">
        <v>1</v>
      </c>
      <c r="F6" s="22" t="s">
        <v>122</v>
      </c>
      <c r="G6" s="7" t="s">
        <v>20</v>
      </c>
      <c r="H6" s="3" t="s">
        <v>20</v>
      </c>
      <c r="I6" s="24">
        <v>2.5569999999999999</v>
      </c>
      <c r="J6" s="7">
        <v>1.673</v>
      </c>
      <c r="K6" s="14" t="s">
        <v>123</v>
      </c>
      <c r="L6" s="3" t="s">
        <v>126</v>
      </c>
      <c r="M6" s="30" t="s">
        <v>54</v>
      </c>
      <c r="N6" s="17"/>
      <c r="O6" s="17"/>
      <c r="P6" s="17"/>
      <c r="Q6" s="27"/>
      <c r="S6" s="28"/>
      <c r="U6" s="28"/>
      <c r="V6" s="28"/>
    </row>
    <row r="7" spans="1:34" ht="13">
      <c r="A7" s="29">
        <v>94059</v>
      </c>
      <c r="B7" s="3" t="s">
        <v>59</v>
      </c>
      <c r="C7" s="3" t="s">
        <v>2</v>
      </c>
      <c r="D7" s="7" t="s">
        <v>57</v>
      </c>
      <c r="E7" s="26" t="s">
        <v>1</v>
      </c>
      <c r="F7" s="22" t="s">
        <v>122</v>
      </c>
      <c r="G7" s="7" t="s">
        <v>20</v>
      </c>
      <c r="H7" s="3" t="s">
        <v>20</v>
      </c>
      <c r="I7" s="24">
        <v>2.5449999999999999</v>
      </c>
      <c r="J7" s="7">
        <v>0.502</v>
      </c>
      <c r="K7" s="14" t="s">
        <v>123</v>
      </c>
      <c r="L7" s="3" t="s">
        <v>127</v>
      </c>
      <c r="M7" s="25" t="s">
        <v>55</v>
      </c>
      <c r="N7" s="17"/>
      <c r="O7" s="17"/>
      <c r="P7" s="17"/>
      <c r="Q7" s="27"/>
    </row>
    <row r="8" spans="1:34" ht="13">
      <c r="A8" s="31">
        <v>14077</v>
      </c>
      <c r="B8" s="3" t="s">
        <v>59</v>
      </c>
      <c r="C8" s="3" t="s">
        <v>2</v>
      </c>
      <c r="D8" s="3" t="s">
        <v>11</v>
      </c>
      <c r="E8" s="26" t="s">
        <v>1</v>
      </c>
      <c r="F8" s="22" t="s">
        <v>122</v>
      </c>
      <c r="G8" s="3" t="s">
        <v>20</v>
      </c>
      <c r="H8" s="3" t="s">
        <v>20</v>
      </c>
      <c r="I8" s="7">
        <v>2.4870000000000001</v>
      </c>
      <c r="J8" s="7">
        <v>0.69699999999999995</v>
      </c>
      <c r="K8" s="14" t="s">
        <v>123</v>
      </c>
      <c r="L8" s="3" t="s">
        <v>128</v>
      </c>
      <c r="M8" s="25" t="s">
        <v>35</v>
      </c>
      <c r="O8" s="33"/>
      <c r="P8" s="33"/>
      <c r="Q8" s="27"/>
      <c r="S8" s="28"/>
      <c r="U8" s="28"/>
      <c r="V8" s="28"/>
    </row>
    <row r="9" spans="1:34" ht="13">
      <c r="A9" s="20" t="s">
        <v>67</v>
      </c>
      <c r="B9" s="3" t="s">
        <v>60</v>
      </c>
      <c r="C9" s="3" t="s">
        <v>2</v>
      </c>
      <c r="D9" s="7" t="s">
        <v>8</v>
      </c>
      <c r="E9" s="21" t="s">
        <v>121</v>
      </c>
      <c r="F9" s="22" t="s">
        <v>122</v>
      </c>
      <c r="G9" s="21" t="s">
        <v>121</v>
      </c>
      <c r="H9" s="34" t="s">
        <v>129</v>
      </c>
      <c r="I9" s="24">
        <v>2.4390000000000001</v>
      </c>
      <c r="J9" s="7">
        <v>0.46100000000000002</v>
      </c>
      <c r="K9" s="14" t="s">
        <v>123</v>
      </c>
      <c r="L9" s="3"/>
      <c r="M9" s="25"/>
      <c r="O9" s="17"/>
      <c r="P9" s="17"/>
      <c r="Q9" s="27"/>
    </row>
    <row r="10" spans="1:34" ht="13">
      <c r="A10" s="20" t="s">
        <v>68</v>
      </c>
      <c r="B10" s="3" t="s">
        <v>61</v>
      </c>
      <c r="C10" s="3" t="s">
        <v>2</v>
      </c>
      <c r="D10" s="7" t="s">
        <v>11</v>
      </c>
      <c r="E10" s="26" t="s">
        <v>1</v>
      </c>
      <c r="F10" s="22" t="s">
        <v>122</v>
      </c>
      <c r="G10" s="21" t="s">
        <v>121</v>
      </c>
      <c r="H10" s="3" t="s">
        <v>19</v>
      </c>
      <c r="I10" s="24">
        <v>2.319</v>
      </c>
      <c r="J10" s="7">
        <v>0.26100000000000001</v>
      </c>
      <c r="K10" s="14" t="s">
        <v>123</v>
      </c>
      <c r="L10" s="3" t="s">
        <v>130</v>
      </c>
      <c r="M10" s="25" t="s">
        <v>28</v>
      </c>
      <c r="N10" s="17"/>
      <c r="O10" s="17"/>
      <c r="P10" s="17"/>
      <c r="Q10" s="27"/>
    </row>
    <row r="11" spans="1:34" ht="13">
      <c r="A11" s="31">
        <v>14250</v>
      </c>
      <c r="B11" s="3" t="s">
        <v>58</v>
      </c>
      <c r="C11" s="3" t="s">
        <v>2</v>
      </c>
      <c r="D11" s="3" t="s">
        <v>11</v>
      </c>
      <c r="E11" s="26" t="s">
        <v>1</v>
      </c>
      <c r="F11" s="22" t="s">
        <v>122</v>
      </c>
      <c r="G11" s="23" t="s">
        <v>16</v>
      </c>
      <c r="H11" s="3" t="s">
        <v>20</v>
      </c>
      <c r="I11" s="24">
        <v>2.3125</v>
      </c>
      <c r="J11" s="7">
        <v>1.2869999999999999</v>
      </c>
      <c r="K11" s="14" t="s">
        <v>123</v>
      </c>
      <c r="L11" s="3" t="s">
        <v>131</v>
      </c>
      <c r="M11" s="25" t="s">
        <v>34</v>
      </c>
      <c r="N11" s="35"/>
      <c r="O11" s="17"/>
      <c r="P11" s="17"/>
      <c r="Q11" s="27"/>
    </row>
    <row r="12" spans="1:34" ht="13">
      <c r="A12" s="20" t="s">
        <v>69</v>
      </c>
      <c r="B12" s="3" t="s">
        <v>61</v>
      </c>
      <c r="C12" s="3" t="s">
        <v>2</v>
      </c>
      <c r="D12" s="7" t="s">
        <v>11</v>
      </c>
      <c r="E12" s="21" t="s">
        <v>121</v>
      </c>
      <c r="F12" s="22" t="s">
        <v>122</v>
      </c>
      <c r="G12" s="21" t="s">
        <v>121</v>
      </c>
      <c r="H12" s="36" t="s">
        <v>1</v>
      </c>
      <c r="I12" s="24">
        <v>2.2370000000000001</v>
      </c>
      <c r="J12" s="58">
        <v>0.19</v>
      </c>
      <c r="K12" s="14" t="s">
        <v>123</v>
      </c>
      <c r="L12" s="37"/>
      <c r="M12" s="25"/>
      <c r="O12" s="33"/>
      <c r="P12" s="33"/>
      <c r="Q12" s="27"/>
    </row>
    <row r="13" spans="1:34" ht="13">
      <c r="A13" s="20" t="s">
        <v>70</v>
      </c>
      <c r="B13" s="3" t="s">
        <v>58</v>
      </c>
      <c r="C13" s="3" t="s">
        <v>9</v>
      </c>
      <c r="D13" s="7" t="s">
        <v>11</v>
      </c>
      <c r="E13" s="26" t="s">
        <v>1</v>
      </c>
      <c r="F13" s="22" t="s">
        <v>122</v>
      </c>
      <c r="G13" s="21" t="s">
        <v>121</v>
      </c>
      <c r="H13" s="36" t="s">
        <v>1</v>
      </c>
      <c r="I13" s="24">
        <v>2.1749999999999998</v>
      </c>
      <c r="J13" s="58">
        <v>1.1000000000000001</v>
      </c>
      <c r="K13" s="14" t="s">
        <v>123</v>
      </c>
      <c r="L13" s="3" t="s">
        <v>132</v>
      </c>
      <c r="M13" s="25" t="s">
        <v>32</v>
      </c>
      <c r="N13" s="35"/>
      <c r="O13" s="17"/>
      <c r="P13" s="17"/>
      <c r="Q13" s="27"/>
      <c r="S13" s="38"/>
      <c r="U13" s="28"/>
      <c r="V13" s="28"/>
    </row>
    <row r="14" spans="1:34" ht="13">
      <c r="A14" s="29">
        <v>14005</v>
      </c>
      <c r="B14" s="3" t="s">
        <v>59</v>
      </c>
      <c r="C14" s="3" t="s">
        <v>2</v>
      </c>
      <c r="D14" s="7" t="s">
        <v>11</v>
      </c>
      <c r="E14" s="26" t="s">
        <v>1</v>
      </c>
      <c r="F14" s="22" t="s">
        <v>122</v>
      </c>
      <c r="G14" s="21" t="s">
        <v>121</v>
      </c>
      <c r="H14" s="36" t="s">
        <v>1</v>
      </c>
      <c r="I14" s="24">
        <v>1.972</v>
      </c>
      <c r="J14" s="7">
        <v>0.19900000000000001</v>
      </c>
      <c r="K14" s="14" t="s">
        <v>123</v>
      </c>
      <c r="L14" s="3"/>
      <c r="M14" s="25"/>
      <c r="N14" s="17"/>
      <c r="O14" s="17"/>
      <c r="P14" s="17"/>
      <c r="Q14" s="27"/>
    </row>
    <row r="15" spans="1:34" ht="13">
      <c r="A15" s="20" t="s">
        <v>71</v>
      </c>
      <c r="B15" s="3" t="s">
        <v>59</v>
      </c>
      <c r="C15" s="3" t="s">
        <v>2</v>
      </c>
      <c r="D15" s="7" t="s">
        <v>26</v>
      </c>
      <c r="E15" s="26" t="s">
        <v>1</v>
      </c>
      <c r="F15" s="22" t="s">
        <v>122</v>
      </c>
      <c r="G15" s="21" t="s">
        <v>124</v>
      </c>
      <c r="H15" s="34" t="s">
        <v>129</v>
      </c>
      <c r="I15" s="24">
        <v>1.9330000000000001</v>
      </c>
      <c r="J15" s="7">
        <v>0.192</v>
      </c>
      <c r="K15" s="14" t="s">
        <v>123</v>
      </c>
      <c r="L15" s="3" t="s">
        <v>133</v>
      </c>
      <c r="M15" s="25" t="s">
        <v>31</v>
      </c>
      <c r="O15" s="3"/>
      <c r="P15" s="3"/>
      <c r="Q15" s="27"/>
    </row>
    <row r="16" spans="1:34" ht="13">
      <c r="A16" s="20" t="s">
        <v>72</v>
      </c>
      <c r="B16" s="3" t="s">
        <v>58</v>
      </c>
      <c r="C16" s="3" t="s">
        <v>2</v>
      </c>
      <c r="D16" s="7" t="s">
        <v>11</v>
      </c>
      <c r="E16" s="26" t="s">
        <v>1</v>
      </c>
      <c r="F16" s="22" t="s">
        <v>122</v>
      </c>
      <c r="G16" s="21" t="s">
        <v>121</v>
      </c>
      <c r="H16" s="3" t="s">
        <v>19</v>
      </c>
      <c r="I16" s="24">
        <v>1.7989999999999999</v>
      </c>
      <c r="J16" s="7">
        <v>9.4E-2</v>
      </c>
      <c r="K16" s="14" t="s">
        <v>123</v>
      </c>
      <c r="L16" s="3" t="s">
        <v>134</v>
      </c>
      <c r="M16" s="25" t="s">
        <v>30</v>
      </c>
      <c r="O16" s="17"/>
      <c r="P16" s="17"/>
      <c r="Q16" s="27"/>
    </row>
    <row r="17" spans="1:33" ht="13">
      <c r="A17" s="31">
        <v>14245</v>
      </c>
      <c r="B17" s="3" t="s">
        <v>59</v>
      </c>
      <c r="C17" s="3" t="s">
        <v>2</v>
      </c>
      <c r="D17" s="3" t="s">
        <v>11</v>
      </c>
      <c r="E17" s="21" t="s">
        <v>121</v>
      </c>
      <c r="F17" s="22" t="s">
        <v>122</v>
      </c>
      <c r="G17" s="23" t="s">
        <v>13</v>
      </c>
      <c r="H17" s="3" t="s">
        <v>19</v>
      </c>
      <c r="I17" s="24">
        <v>1.7250000000000001</v>
      </c>
      <c r="J17" s="7">
        <v>0.38200000000000001</v>
      </c>
      <c r="K17" s="14" t="s">
        <v>123</v>
      </c>
      <c r="L17" s="3"/>
      <c r="M17" s="25"/>
      <c r="N17" s="17"/>
      <c r="O17" s="17"/>
      <c r="P17" s="17"/>
      <c r="Q17" s="27"/>
    </row>
    <row r="18" spans="1:33" ht="13">
      <c r="A18" s="29">
        <v>14097</v>
      </c>
      <c r="B18" s="3" t="s">
        <v>58</v>
      </c>
      <c r="C18" s="3" t="s">
        <v>2</v>
      </c>
      <c r="D18" s="7" t="s">
        <v>11</v>
      </c>
      <c r="E18" s="26" t="s">
        <v>1</v>
      </c>
      <c r="F18" s="22" t="s">
        <v>122</v>
      </c>
      <c r="G18" s="21" t="s">
        <v>121</v>
      </c>
      <c r="H18" s="3" t="s">
        <v>20</v>
      </c>
      <c r="I18" s="24">
        <v>1.6379999999999999</v>
      </c>
      <c r="J18" s="7">
        <v>0.14399999999999999</v>
      </c>
      <c r="K18" s="14" t="s">
        <v>123</v>
      </c>
      <c r="L18" s="3" t="s">
        <v>135</v>
      </c>
      <c r="M18" s="25" t="s">
        <v>33</v>
      </c>
      <c r="O18" s="33"/>
      <c r="P18" s="3"/>
      <c r="Q18" s="27"/>
    </row>
    <row r="19" spans="1:33" ht="13">
      <c r="A19" s="20" t="s">
        <v>73</v>
      </c>
      <c r="B19" s="3" t="s">
        <v>58</v>
      </c>
      <c r="C19" s="3" t="s">
        <v>2</v>
      </c>
      <c r="D19" s="7" t="s">
        <v>11</v>
      </c>
      <c r="E19" s="26" t="s">
        <v>1</v>
      </c>
      <c r="F19" s="22" t="s">
        <v>122</v>
      </c>
      <c r="G19" s="21" t="s">
        <v>121</v>
      </c>
      <c r="H19" s="3" t="s">
        <v>19</v>
      </c>
      <c r="I19" s="24">
        <v>1.6180000000000001</v>
      </c>
      <c r="J19" s="7">
        <v>0.20699999999999999</v>
      </c>
      <c r="K19" s="14" t="s">
        <v>123</v>
      </c>
      <c r="L19" s="3" t="s">
        <v>136</v>
      </c>
      <c r="M19" s="25" t="s">
        <v>27</v>
      </c>
      <c r="N19" s="17"/>
      <c r="O19" s="17"/>
      <c r="P19" s="17"/>
      <c r="Q19" s="27"/>
    </row>
    <row r="20" spans="1:33" ht="13">
      <c r="A20" s="31">
        <v>14212</v>
      </c>
      <c r="B20" s="3" t="s">
        <v>59</v>
      </c>
      <c r="C20" s="3" t="s">
        <v>2</v>
      </c>
      <c r="D20" s="3" t="s">
        <v>6</v>
      </c>
      <c r="E20" s="26" t="s">
        <v>1</v>
      </c>
      <c r="F20" s="22" t="s">
        <v>122</v>
      </c>
      <c r="G20" s="3" t="s">
        <v>20</v>
      </c>
      <c r="H20" s="3" t="s">
        <v>20</v>
      </c>
      <c r="I20" s="7">
        <v>1.4970000000000001</v>
      </c>
      <c r="J20" s="7">
        <v>0</v>
      </c>
      <c r="K20" s="14" t="s">
        <v>123</v>
      </c>
      <c r="L20" s="3" t="s">
        <v>137</v>
      </c>
      <c r="M20" s="25" t="s">
        <v>36</v>
      </c>
      <c r="N20" s="17"/>
      <c r="O20" s="17"/>
      <c r="P20" s="17"/>
      <c r="Q20" s="27"/>
    </row>
    <row r="21" spans="1:33" ht="13">
      <c r="A21" s="20" t="s">
        <v>74</v>
      </c>
      <c r="B21" s="3" t="s">
        <v>62</v>
      </c>
      <c r="C21" s="3" t="s">
        <v>9</v>
      </c>
      <c r="D21" s="7" t="s">
        <v>11</v>
      </c>
      <c r="E21" s="26" t="s">
        <v>1</v>
      </c>
      <c r="F21" s="22" t="s">
        <v>122</v>
      </c>
      <c r="G21" s="21" t="s">
        <v>121</v>
      </c>
      <c r="H21" s="3" t="s">
        <v>19</v>
      </c>
      <c r="I21" s="24">
        <v>1.397</v>
      </c>
      <c r="J21" s="7">
        <v>7.2999999999999995E-2</v>
      </c>
      <c r="K21" s="14" t="s">
        <v>123</v>
      </c>
      <c r="L21" s="3" t="s">
        <v>138</v>
      </c>
      <c r="M21" s="39" t="s">
        <v>29</v>
      </c>
      <c r="O21" s="17"/>
      <c r="P21" s="17"/>
      <c r="Q21" s="27"/>
    </row>
    <row r="22" spans="1:33" ht="13">
      <c r="A22" s="20" t="s">
        <v>75</v>
      </c>
      <c r="B22" s="3" t="s">
        <v>58</v>
      </c>
      <c r="C22" s="3" t="s">
        <v>2</v>
      </c>
      <c r="D22" s="7" t="s">
        <v>11</v>
      </c>
      <c r="E22" s="21" t="s">
        <v>121</v>
      </c>
      <c r="F22" s="22" t="s">
        <v>122</v>
      </c>
      <c r="G22" s="21" t="s">
        <v>124</v>
      </c>
      <c r="H22" s="36" t="s">
        <v>1</v>
      </c>
      <c r="I22" s="24">
        <v>1.077</v>
      </c>
      <c r="J22" s="7">
        <v>0.24399999999999999</v>
      </c>
      <c r="K22" s="14" t="s">
        <v>123</v>
      </c>
      <c r="L22" s="37"/>
      <c r="M22" s="25"/>
      <c r="N22" s="35"/>
      <c r="O22" s="17"/>
      <c r="P22" s="17"/>
      <c r="U22" s="32"/>
      <c r="V22" s="32"/>
      <c r="W22" s="32"/>
      <c r="X22" s="32"/>
      <c r="Y22" s="32"/>
    </row>
    <row r="23" spans="1:33" ht="13">
      <c r="A23" s="20" t="s">
        <v>76</v>
      </c>
      <c r="B23" s="3" t="s">
        <v>58</v>
      </c>
      <c r="C23" s="3" t="s">
        <v>2</v>
      </c>
      <c r="D23" s="7" t="s">
        <v>11</v>
      </c>
      <c r="E23" s="40" t="s">
        <v>0</v>
      </c>
      <c r="F23" s="21" t="s">
        <v>121</v>
      </c>
      <c r="G23" s="23" t="s">
        <v>13</v>
      </c>
      <c r="H23" s="41" t="s">
        <v>0</v>
      </c>
      <c r="I23" s="24">
        <v>0.70399999999999996</v>
      </c>
      <c r="J23" s="7">
        <v>2.8940000000000001</v>
      </c>
      <c r="K23" s="42" t="s">
        <v>139</v>
      </c>
      <c r="L23" s="3" t="s">
        <v>140</v>
      </c>
      <c r="M23" s="30" t="s">
        <v>42</v>
      </c>
      <c r="O23" s="33"/>
      <c r="P23" s="3"/>
      <c r="U23" s="32"/>
      <c r="V23" s="32"/>
      <c r="W23" s="35"/>
      <c r="X23" s="32"/>
      <c r="Y23" s="32"/>
    </row>
    <row r="24" spans="1:33" ht="13">
      <c r="A24" s="20" t="s">
        <v>77</v>
      </c>
      <c r="B24" s="3" t="s">
        <v>59</v>
      </c>
      <c r="C24" s="3" t="s">
        <v>2</v>
      </c>
      <c r="D24" s="7" t="s">
        <v>11</v>
      </c>
      <c r="E24" s="40" t="s">
        <v>0</v>
      </c>
      <c r="F24" s="21" t="s">
        <v>121</v>
      </c>
      <c r="G24" s="21" t="s">
        <v>121</v>
      </c>
      <c r="H24" s="41" t="s">
        <v>0</v>
      </c>
      <c r="I24" s="24">
        <v>2.456</v>
      </c>
      <c r="J24" s="7">
        <v>2.6760000000000002</v>
      </c>
      <c r="K24" s="42" t="s">
        <v>139</v>
      </c>
      <c r="L24" s="3" t="s">
        <v>141</v>
      </c>
      <c r="M24" s="30" t="s">
        <v>46</v>
      </c>
      <c r="N24" s="35"/>
      <c r="O24" s="17"/>
      <c r="P24" s="17"/>
      <c r="U24" s="32"/>
      <c r="V24" s="32"/>
      <c r="W24" s="32"/>
      <c r="X24" s="32"/>
      <c r="Y24" s="32"/>
      <c r="AF24" s="8"/>
      <c r="AG24" s="8"/>
    </row>
    <row r="25" spans="1:33" ht="13">
      <c r="A25" s="20" t="s">
        <v>78</v>
      </c>
      <c r="B25" s="3" t="s">
        <v>59</v>
      </c>
      <c r="C25" s="3" t="s">
        <v>2</v>
      </c>
      <c r="D25" s="7" t="s">
        <v>11</v>
      </c>
      <c r="E25" s="40" t="s">
        <v>0</v>
      </c>
      <c r="F25" s="21" t="s">
        <v>121</v>
      </c>
      <c r="G25" s="23" t="s">
        <v>13</v>
      </c>
      <c r="H25" s="41" t="s">
        <v>0</v>
      </c>
      <c r="I25" s="24">
        <v>2.68</v>
      </c>
      <c r="J25" s="7">
        <v>2.202</v>
      </c>
      <c r="K25" s="42" t="s">
        <v>139</v>
      </c>
      <c r="L25" s="3" t="s">
        <v>142</v>
      </c>
      <c r="M25" s="30" t="s">
        <v>40</v>
      </c>
      <c r="N25" s="35"/>
      <c r="O25" s="17"/>
      <c r="P25" s="17"/>
      <c r="U25" s="32"/>
      <c r="V25" s="32"/>
      <c r="W25" s="32"/>
      <c r="X25" s="32"/>
      <c r="Y25" s="32"/>
    </row>
    <row r="26" spans="1:33" ht="13">
      <c r="A26" s="31">
        <v>14328</v>
      </c>
      <c r="B26" s="3" t="s">
        <v>59</v>
      </c>
      <c r="C26" s="3" t="s">
        <v>9</v>
      </c>
      <c r="D26" s="3" t="s">
        <v>12</v>
      </c>
      <c r="E26" s="40" t="s">
        <v>0</v>
      </c>
      <c r="F26" s="21" t="s">
        <v>121</v>
      </c>
      <c r="G26" s="3" t="s">
        <v>20</v>
      </c>
      <c r="H26" s="3" t="s">
        <v>20</v>
      </c>
      <c r="I26" s="7">
        <v>0.91700000000000004</v>
      </c>
      <c r="J26" s="7">
        <v>2.0739999999999998</v>
      </c>
      <c r="K26" s="42" t="s">
        <v>139</v>
      </c>
      <c r="L26" s="3" t="s">
        <v>143</v>
      </c>
      <c r="M26" s="25" t="s">
        <v>50</v>
      </c>
      <c r="N26" s="35"/>
      <c r="O26" s="17"/>
      <c r="P26" s="17"/>
      <c r="U26" s="32"/>
      <c r="V26" s="32"/>
      <c r="W26" s="32"/>
      <c r="X26" s="32"/>
      <c r="Y26" s="32"/>
    </row>
    <row r="27" spans="1:33" ht="13">
      <c r="A27" s="31">
        <v>14207</v>
      </c>
      <c r="B27" s="3" t="s">
        <v>59</v>
      </c>
      <c r="C27" s="3" t="s">
        <v>9</v>
      </c>
      <c r="D27" s="3" t="s">
        <v>11</v>
      </c>
      <c r="E27" s="40" t="s">
        <v>0</v>
      </c>
      <c r="F27" s="21" t="s">
        <v>121</v>
      </c>
      <c r="G27" s="23" t="s">
        <v>13</v>
      </c>
      <c r="H27" s="3" t="s">
        <v>20</v>
      </c>
      <c r="I27" s="43">
        <v>0.318</v>
      </c>
      <c r="J27" s="7">
        <v>1.7989999999999999</v>
      </c>
      <c r="K27" s="42" t="s">
        <v>139</v>
      </c>
      <c r="L27" s="3" t="s">
        <v>144</v>
      </c>
      <c r="M27" s="30" t="s">
        <v>51</v>
      </c>
      <c r="N27" s="35"/>
      <c r="O27" s="17"/>
      <c r="P27" s="17"/>
      <c r="U27" s="32"/>
      <c r="V27" s="32"/>
      <c r="W27" s="32"/>
      <c r="X27" s="32"/>
      <c r="Y27" s="32"/>
      <c r="AF27" s="8"/>
    </row>
    <row r="28" spans="1:33" ht="13">
      <c r="A28" s="20" t="s">
        <v>79</v>
      </c>
      <c r="B28" s="3" t="s">
        <v>59</v>
      </c>
      <c r="C28" s="3" t="s">
        <v>9</v>
      </c>
      <c r="D28" s="7" t="s">
        <v>11</v>
      </c>
      <c r="E28" s="40" t="s">
        <v>0</v>
      </c>
      <c r="F28" s="21" t="s">
        <v>121</v>
      </c>
      <c r="G28" s="23" t="s">
        <v>13</v>
      </c>
      <c r="H28" s="41" t="s">
        <v>0</v>
      </c>
      <c r="I28" s="24">
        <v>0.23799999999999999</v>
      </c>
      <c r="J28" s="7">
        <v>1.391</v>
      </c>
      <c r="K28" s="42" t="s">
        <v>139</v>
      </c>
      <c r="L28" s="3" t="s">
        <v>145</v>
      </c>
      <c r="M28" s="30" t="s">
        <v>37</v>
      </c>
      <c r="O28" s="17"/>
      <c r="P28" s="17"/>
      <c r="U28" s="32"/>
      <c r="V28" s="32"/>
      <c r="W28" s="35"/>
      <c r="X28" s="32"/>
      <c r="Y28" s="32"/>
    </row>
    <row r="29" spans="1:33" ht="13">
      <c r="A29" s="20" t="s">
        <v>80</v>
      </c>
      <c r="B29" s="3" t="s">
        <v>58</v>
      </c>
      <c r="C29" s="3" t="s">
        <v>2</v>
      </c>
      <c r="D29" s="7" t="s">
        <v>11</v>
      </c>
      <c r="E29" s="40" t="s">
        <v>0</v>
      </c>
      <c r="F29" s="21" t="s">
        <v>121</v>
      </c>
      <c r="G29" s="23" t="s">
        <v>13</v>
      </c>
      <c r="H29" s="41" t="s">
        <v>0</v>
      </c>
      <c r="I29" s="24">
        <v>0.30299999999999999</v>
      </c>
      <c r="J29" s="7">
        <v>1.3160000000000001</v>
      </c>
      <c r="K29" s="42" t="s">
        <v>139</v>
      </c>
      <c r="L29" s="3" t="s">
        <v>146</v>
      </c>
      <c r="M29" s="30" t="s">
        <v>49</v>
      </c>
      <c r="N29" s="35"/>
      <c r="O29" s="33"/>
      <c r="P29" s="33"/>
      <c r="U29" s="32"/>
      <c r="V29" s="32"/>
      <c r="W29" s="32"/>
      <c r="X29" s="32"/>
      <c r="Y29" s="32"/>
    </row>
    <row r="30" spans="1:33" ht="13">
      <c r="A30" s="20" t="s">
        <v>81</v>
      </c>
      <c r="B30" s="3" t="s">
        <v>58</v>
      </c>
      <c r="C30" s="3" t="s">
        <v>2</v>
      </c>
      <c r="D30" s="7" t="s">
        <v>11</v>
      </c>
      <c r="E30" s="40" t="s">
        <v>0</v>
      </c>
      <c r="F30" s="21" t="s">
        <v>121</v>
      </c>
      <c r="G30" s="23" t="s">
        <v>13</v>
      </c>
      <c r="H30" s="41" t="s">
        <v>0</v>
      </c>
      <c r="I30" s="24">
        <v>0.45600000000000002</v>
      </c>
      <c r="J30" s="7">
        <v>1.1930000000000001</v>
      </c>
      <c r="K30" s="42" t="s">
        <v>139</v>
      </c>
      <c r="L30" s="3" t="s">
        <v>147</v>
      </c>
      <c r="M30" s="30" t="s">
        <v>44</v>
      </c>
      <c r="N30" s="35"/>
      <c r="O30" s="33"/>
      <c r="P30" s="33"/>
      <c r="U30" s="32"/>
      <c r="V30" s="32"/>
      <c r="W30" s="32"/>
      <c r="X30" s="32"/>
      <c r="Y30" s="32"/>
    </row>
    <row r="31" spans="1:33" ht="13">
      <c r="A31" s="20" t="s">
        <v>82</v>
      </c>
      <c r="B31" s="3" t="s">
        <v>61</v>
      </c>
      <c r="C31" s="3" t="s">
        <v>9</v>
      </c>
      <c r="D31" s="7" t="s">
        <v>5</v>
      </c>
      <c r="E31" s="40" t="s">
        <v>0</v>
      </c>
      <c r="F31" s="21" t="s">
        <v>121</v>
      </c>
      <c r="G31" s="23" t="s">
        <v>13</v>
      </c>
      <c r="H31" s="41" t="s">
        <v>0</v>
      </c>
      <c r="I31" s="60">
        <v>0</v>
      </c>
      <c r="J31" s="7">
        <v>1.137</v>
      </c>
      <c r="K31" s="42" t="s">
        <v>139</v>
      </c>
      <c r="L31" s="3" t="s">
        <v>148</v>
      </c>
      <c r="M31" s="30" t="s">
        <v>39</v>
      </c>
      <c r="N31" s="17"/>
      <c r="O31" s="17"/>
      <c r="P31" s="17"/>
      <c r="S31" s="28"/>
      <c r="U31" s="32"/>
      <c r="V31" s="32"/>
      <c r="W31" s="32"/>
      <c r="X31" s="32"/>
      <c r="Y31" s="32"/>
      <c r="Z31" s="28"/>
    </row>
    <row r="32" spans="1:33" ht="13">
      <c r="A32" s="31">
        <v>14218</v>
      </c>
      <c r="B32" s="3" t="s">
        <v>58</v>
      </c>
      <c r="C32" s="3" t="s">
        <v>2</v>
      </c>
      <c r="D32" s="3" t="s">
        <v>5</v>
      </c>
      <c r="E32" s="40" t="s">
        <v>0</v>
      </c>
      <c r="F32" s="21" t="s">
        <v>121</v>
      </c>
      <c r="G32" s="3" t="s">
        <v>20</v>
      </c>
      <c r="H32" s="3" t="s">
        <v>20</v>
      </c>
      <c r="I32" s="7">
        <v>0</v>
      </c>
      <c r="J32" s="7">
        <v>1.0509999999999999</v>
      </c>
      <c r="K32" s="42" t="s">
        <v>139</v>
      </c>
      <c r="L32" s="3" t="s">
        <v>149</v>
      </c>
      <c r="M32" s="30" t="s">
        <v>52</v>
      </c>
      <c r="O32" s="33"/>
      <c r="P32" s="33"/>
      <c r="U32" s="32"/>
      <c r="V32" s="32"/>
      <c r="W32" s="35"/>
      <c r="X32" s="32"/>
      <c r="Y32" s="32"/>
    </row>
    <row r="33" spans="1:33" ht="13">
      <c r="A33" s="20" t="s">
        <v>83</v>
      </c>
      <c r="B33" s="3" t="s">
        <v>58</v>
      </c>
      <c r="C33" s="3" t="s">
        <v>2</v>
      </c>
      <c r="D33" s="7" t="s">
        <v>6</v>
      </c>
      <c r="E33" s="40" t="s">
        <v>0</v>
      </c>
      <c r="F33" s="21" t="s">
        <v>121</v>
      </c>
      <c r="G33" s="23" t="s">
        <v>13</v>
      </c>
      <c r="H33" s="41" t="s">
        <v>0</v>
      </c>
      <c r="I33" s="24">
        <v>0.19</v>
      </c>
      <c r="J33" s="7">
        <v>1.006</v>
      </c>
      <c r="K33" s="42" t="s">
        <v>139</v>
      </c>
      <c r="L33" s="3" t="s">
        <v>150</v>
      </c>
      <c r="M33" s="30" t="s">
        <v>48</v>
      </c>
      <c r="O33" s="33"/>
      <c r="P33" s="33"/>
      <c r="U33" s="32"/>
      <c r="V33" s="32"/>
      <c r="W33" s="35"/>
      <c r="X33" s="32"/>
      <c r="Y33" s="32"/>
    </row>
    <row r="34" spans="1:33" ht="13">
      <c r="A34" s="20" t="s">
        <v>84</v>
      </c>
      <c r="B34" s="3" t="s">
        <v>63</v>
      </c>
      <c r="C34" s="3" t="s">
        <v>9</v>
      </c>
      <c r="D34" s="7" t="s">
        <v>11</v>
      </c>
      <c r="E34" s="40" t="s">
        <v>0</v>
      </c>
      <c r="F34" s="21" t="s">
        <v>121</v>
      </c>
      <c r="G34" s="23" t="s">
        <v>13</v>
      </c>
      <c r="H34" s="41" t="s">
        <v>0</v>
      </c>
      <c r="I34" s="60">
        <v>0</v>
      </c>
      <c r="J34" s="7">
        <v>0.92900000000000005</v>
      </c>
      <c r="K34" s="42" t="s">
        <v>139</v>
      </c>
      <c r="L34" s="3" t="s">
        <v>151</v>
      </c>
      <c r="M34" s="25"/>
      <c r="O34" s="33"/>
      <c r="P34" s="33"/>
      <c r="U34" s="32"/>
      <c r="V34" s="32"/>
      <c r="W34" s="35"/>
      <c r="X34" s="32"/>
      <c r="Y34" s="32"/>
    </row>
    <row r="35" spans="1:33" ht="13">
      <c r="A35" s="20" t="s">
        <v>85</v>
      </c>
      <c r="B35" s="3" t="s">
        <v>59</v>
      </c>
      <c r="C35" s="3" t="s">
        <v>2</v>
      </c>
      <c r="D35" s="7" t="s">
        <v>5</v>
      </c>
      <c r="E35" s="40" t="s">
        <v>0</v>
      </c>
      <c r="F35" s="21" t="s">
        <v>121</v>
      </c>
      <c r="G35" s="23" t="s">
        <v>13</v>
      </c>
      <c r="H35" s="41" t="s">
        <v>0</v>
      </c>
      <c r="I35" s="24">
        <v>0.21199999999999999</v>
      </c>
      <c r="J35" s="7">
        <v>0.90900000000000003</v>
      </c>
      <c r="K35" s="42" t="s">
        <v>139</v>
      </c>
      <c r="L35" s="3" t="s">
        <v>152</v>
      </c>
      <c r="M35" s="30" t="s">
        <v>45</v>
      </c>
      <c r="O35" s="17"/>
      <c r="P35" s="17"/>
      <c r="U35" s="32"/>
      <c r="V35" s="32"/>
      <c r="W35" s="35"/>
      <c r="X35" s="32"/>
      <c r="Y35" s="32"/>
      <c r="AF35" s="8"/>
      <c r="AG35" s="8"/>
    </row>
    <row r="36" spans="1:33" ht="13">
      <c r="A36" s="20" t="s">
        <v>86</v>
      </c>
      <c r="B36" s="3" t="s">
        <v>59</v>
      </c>
      <c r="C36" s="3" t="s">
        <v>9</v>
      </c>
      <c r="D36" s="7" t="s">
        <v>5</v>
      </c>
      <c r="E36" s="40" t="s">
        <v>0</v>
      </c>
      <c r="F36" s="21" t="s">
        <v>121</v>
      </c>
      <c r="G36" s="23" t="s">
        <v>14</v>
      </c>
      <c r="H36" s="41" t="s">
        <v>0</v>
      </c>
      <c r="I36" s="24">
        <v>5.2999999999999999E-2</v>
      </c>
      <c r="J36" s="7">
        <v>0.88500000000000001</v>
      </c>
      <c r="K36" s="42" t="s">
        <v>139</v>
      </c>
      <c r="L36" s="3" t="s">
        <v>153</v>
      </c>
      <c r="M36" s="30" t="s">
        <v>38</v>
      </c>
      <c r="N36" s="35"/>
      <c r="O36" s="33"/>
      <c r="P36" s="33"/>
      <c r="U36" s="32"/>
      <c r="V36" s="32"/>
      <c r="W36" s="32"/>
      <c r="X36" s="32"/>
      <c r="Y36" s="32"/>
    </row>
    <row r="37" spans="1:33" ht="13">
      <c r="A37" s="20" t="s">
        <v>87</v>
      </c>
      <c r="B37" s="3" t="s">
        <v>58</v>
      </c>
      <c r="C37" s="3" t="s">
        <v>9</v>
      </c>
      <c r="D37" s="7" t="s">
        <v>11</v>
      </c>
      <c r="E37" s="40" t="s">
        <v>0</v>
      </c>
      <c r="F37" s="21" t="s">
        <v>121</v>
      </c>
      <c r="G37" s="23" t="s">
        <v>15</v>
      </c>
      <c r="H37" s="41" t="s">
        <v>0</v>
      </c>
      <c r="I37" s="24">
        <v>0.19400000000000001</v>
      </c>
      <c r="J37" s="7">
        <v>0.878</v>
      </c>
      <c r="K37" s="42" t="s">
        <v>139</v>
      </c>
      <c r="L37" s="3" t="s">
        <v>154</v>
      </c>
      <c r="M37" s="30" t="s">
        <v>47</v>
      </c>
      <c r="O37" s="33"/>
      <c r="P37" s="3"/>
      <c r="U37" s="32"/>
      <c r="V37" s="32"/>
      <c r="W37" s="32"/>
      <c r="X37" s="32"/>
      <c r="Y37" s="32"/>
    </row>
    <row r="38" spans="1:33" ht="13">
      <c r="A38" s="20" t="s">
        <v>88</v>
      </c>
      <c r="B38" s="3" t="s">
        <v>63</v>
      </c>
      <c r="C38" s="3" t="s">
        <v>2</v>
      </c>
      <c r="D38" s="7" t="s">
        <v>11</v>
      </c>
      <c r="E38" s="40" t="s">
        <v>0</v>
      </c>
      <c r="F38" s="21" t="s">
        <v>121</v>
      </c>
      <c r="G38" s="23" t="s">
        <v>13</v>
      </c>
      <c r="H38" s="41" t="s">
        <v>0</v>
      </c>
      <c r="I38" s="24">
        <v>0.28299999999999997</v>
      </c>
      <c r="J38" s="7">
        <v>0.55700000000000005</v>
      </c>
      <c r="K38" s="42" t="s">
        <v>139</v>
      </c>
      <c r="L38" s="3" t="s">
        <v>155</v>
      </c>
      <c r="M38" s="30" t="s">
        <v>43</v>
      </c>
      <c r="N38" s="35"/>
      <c r="O38" s="33"/>
      <c r="P38" s="33"/>
      <c r="U38" s="32"/>
      <c r="V38" s="32"/>
      <c r="W38" s="32"/>
      <c r="X38" s="32"/>
      <c r="Y38" s="32"/>
    </row>
    <row r="39" spans="1:33" ht="13">
      <c r="A39" s="20" t="s">
        <v>89</v>
      </c>
      <c r="B39" s="3" t="s">
        <v>63</v>
      </c>
      <c r="C39" s="3" t="s">
        <v>2</v>
      </c>
      <c r="D39" s="7" t="s">
        <v>5</v>
      </c>
      <c r="E39" s="40" t="s">
        <v>0</v>
      </c>
      <c r="F39" s="21" t="s">
        <v>121</v>
      </c>
      <c r="G39" s="23" t="s">
        <v>13</v>
      </c>
      <c r="H39" s="41" t="s">
        <v>0</v>
      </c>
      <c r="I39" s="24">
        <v>1.2999999999999999E-2</v>
      </c>
      <c r="J39" s="58">
        <v>0.42</v>
      </c>
      <c r="K39" s="42" t="s">
        <v>139</v>
      </c>
      <c r="L39" s="3" t="s">
        <v>156</v>
      </c>
      <c r="M39" s="30" t="s">
        <v>41</v>
      </c>
      <c r="O39" s="33"/>
      <c r="P39" s="33"/>
      <c r="U39" s="32"/>
      <c r="V39" s="32"/>
      <c r="W39" s="32"/>
      <c r="X39" s="32"/>
      <c r="Y39" s="32"/>
    </row>
    <row r="40" spans="1:33" ht="13">
      <c r="A40" s="29">
        <v>14113</v>
      </c>
      <c r="B40" s="3" t="s">
        <v>61</v>
      </c>
      <c r="C40" s="3" t="s">
        <v>9</v>
      </c>
      <c r="D40" s="7" t="s">
        <v>11</v>
      </c>
      <c r="E40" s="21" t="s">
        <v>121</v>
      </c>
      <c r="F40" s="21" t="s">
        <v>121</v>
      </c>
      <c r="G40" s="21" t="s">
        <v>121</v>
      </c>
      <c r="H40" s="44" t="s">
        <v>157</v>
      </c>
      <c r="I40" s="24">
        <v>0.86</v>
      </c>
      <c r="J40" s="7">
        <v>2.5059999999999998</v>
      </c>
      <c r="K40" s="45" t="s">
        <v>158</v>
      </c>
      <c r="L40" s="7"/>
      <c r="M40" s="46"/>
      <c r="N40" s="17"/>
      <c r="O40" s="17"/>
      <c r="P40" s="17"/>
      <c r="S40" s="28"/>
      <c r="U40" s="32"/>
      <c r="V40" s="32"/>
      <c r="W40" s="32"/>
      <c r="X40" s="32"/>
      <c r="Y40" s="32"/>
      <c r="Z40" s="28"/>
    </row>
    <row r="41" spans="1:33" ht="13">
      <c r="A41" s="29">
        <v>14103</v>
      </c>
      <c r="B41" s="3" t="s">
        <v>59</v>
      </c>
      <c r="C41" s="3" t="s">
        <v>2</v>
      </c>
      <c r="D41" s="7" t="s">
        <v>11</v>
      </c>
      <c r="E41" s="21" t="s">
        <v>121</v>
      </c>
      <c r="F41" s="21" t="s">
        <v>121</v>
      </c>
      <c r="G41" s="21" t="s">
        <v>121</v>
      </c>
      <c r="H41" s="44" t="s">
        <v>157</v>
      </c>
      <c r="I41" s="24">
        <v>0.65</v>
      </c>
      <c r="J41" s="7">
        <v>2.484</v>
      </c>
      <c r="K41" s="45" t="s">
        <v>158</v>
      </c>
      <c r="L41" s="7"/>
      <c r="M41" s="46"/>
      <c r="O41" s="17"/>
      <c r="P41" s="17"/>
      <c r="U41" s="32"/>
      <c r="V41" s="32"/>
      <c r="W41" s="35"/>
      <c r="X41" s="32"/>
      <c r="Y41" s="32"/>
    </row>
    <row r="42" spans="1:33" ht="13">
      <c r="A42" s="29">
        <v>14083</v>
      </c>
      <c r="B42" s="3" t="s">
        <v>63</v>
      </c>
      <c r="C42" s="3" t="s">
        <v>9</v>
      </c>
      <c r="D42" s="7" t="s">
        <v>11</v>
      </c>
      <c r="E42" s="21" t="s">
        <v>121</v>
      </c>
      <c r="F42" s="21" t="s">
        <v>121</v>
      </c>
      <c r="G42" s="21" t="s">
        <v>121</v>
      </c>
      <c r="H42" s="44" t="s">
        <v>157</v>
      </c>
      <c r="I42" s="24">
        <v>0.75</v>
      </c>
      <c r="J42" s="7">
        <v>2.3620000000000001</v>
      </c>
      <c r="K42" s="45" t="s">
        <v>158</v>
      </c>
      <c r="L42" s="7"/>
      <c r="M42" s="46"/>
      <c r="N42" s="17"/>
      <c r="O42" s="17"/>
      <c r="P42" s="17"/>
      <c r="U42" s="32"/>
      <c r="V42" s="32"/>
      <c r="W42" s="32"/>
      <c r="X42" s="32"/>
      <c r="Y42" s="32"/>
    </row>
    <row r="43" spans="1:33" ht="13">
      <c r="A43" s="31">
        <v>14133</v>
      </c>
      <c r="B43" s="3" t="s">
        <v>58</v>
      </c>
      <c r="C43" s="3" t="s">
        <v>2</v>
      </c>
      <c r="D43" s="3" t="s">
        <v>5</v>
      </c>
      <c r="E43" s="21" t="s">
        <v>121</v>
      </c>
      <c r="F43" s="21" t="s">
        <v>121</v>
      </c>
      <c r="G43" s="21" t="s">
        <v>121</v>
      </c>
      <c r="H43" s="3" t="s">
        <v>19</v>
      </c>
      <c r="I43" s="59">
        <v>0</v>
      </c>
      <c r="J43" s="7">
        <v>1.5189999999999999</v>
      </c>
      <c r="K43" s="45" t="s">
        <v>159</v>
      </c>
      <c r="L43" s="7"/>
      <c r="M43" s="46"/>
      <c r="O43" s="17"/>
      <c r="P43" s="17"/>
      <c r="U43" s="32"/>
      <c r="V43" s="32"/>
      <c r="W43" s="35"/>
      <c r="X43" s="32"/>
      <c r="Y43" s="32"/>
    </row>
    <row r="44" spans="1:33" ht="13">
      <c r="A44" s="20" t="s">
        <v>90</v>
      </c>
      <c r="B44" s="3" t="s">
        <v>58</v>
      </c>
      <c r="C44" s="3" t="s">
        <v>9</v>
      </c>
      <c r="D44" s="7" t="s">
        <v>11</v>
      </c>
      <c r="E44" s="21" t="s">
        <v>121</v>
      </c>
      <c r="F44" s="21" t="s">
        <v>121</v>
      </c>
      <c r="G44" s="21" t="s">
        <v>124</v>
      </c>
      <c r="H44" s="44" t="s">
        <v>157</v>
      </c>
      <c r="I44" s="24">
        <v>1.915</v>
      </c>
      <c r="J44" s="7">
        <v>1.379</v>
      </c>
      <c r="K44" s="45" t="s">
        <v>158</v>
      </c>
      <c r="L44" s="7"/>
      <c r="M44" s="46"/>
      <c r="N44" s="35"/>
      <c r="O44" s="17"/>
      <c r="P44" s="17"/>
      <c r="U44" s="32"/>
      <c r="V44" s="32"/>
      <c r="W44" s="32"/>
      <c r="X44" s="32"/>
      <c r="Y44" s="32"/>
    </row>
    <row r="45" spans="1:33" ht="13">
      <c r="A45" s="29">
        <v>14123</v>
      </c>
      <c r="B45" s="3" t="s">
        <v>59</v>
      </c>
      <c r="C45" s="3" t="s">
        <v>2</v>
      </c>
      <c r="D45" s="7" t="s">
        <v>11</v>
      </c>
      <c r="E45" s="21" t="s">
        <v>121</v>
      </c>
      <c r="F45" s="21" t="s">
        <v>121</v>
      </c>
      <c r="G45" s="21" t="s">
        <v>124</v>
      </c>
      <c r="H45" s="44" t="s">
        <v>157</v>
      </c>
      <c r="I45" s="24">
        <v>0.34599999999999997</v>
      </c>
      <c r="J45" s="58">
        <v>1.37</v>
      </c>
      <c r="K45" s="45" t="s">
        <v>158</v>
      </c>
      <c r="L45" s="7"/>
      <c r="M45" s="46"/>
      <c r="O45" s="33"/>
      <c r="P45" s="33"/>
      <c r="U45" s="32"/>
      <c r="V45" s="32"/>
      <c r="W45" s="35"/>
      <c r="X45" s="32"/>
      <c r="Y45" s="32"/>
    </row>
    <row r="46" spans="1:33" ht="13">
      <c r="A46" s="20" t="s">
        <v>91</v>
      </c>
      <c r="B46" s="3" t="s">
        <v>58</v>
      </c>
      <c r="C46" s="3" t="s">
        <v>2</v>
      </c>
      <c r="D46" s="7" t="s">
        <v>11</v>
      </c>
      <c r="E46" s="21" t="s">
        <v>121</v>
      </c>
      <c r="F46" s="21" t="s">
        <v>121</v>
      </c>
      <c r="G46" s="21" t="s">
        <v>121</v>
      </c>
      <c r="H46" s="44" t="s">
        <v>157</v>
      </c>
      <c r="I46" s="24">
        <v>1.321</v>
      </c>
      <c r="J46" s="7">
        <v>1.006</v>
      </c>
      <c r="K46" s="45" t="s">
        <v>158</v>
      </c>
      <c r="L46" s="7"/>
      <c r="M46" s="46"/>
      <c r="O46" s="33"/>
      <c r="P46" s="47"/>
      <c r="U46" s="32"/>
      <c r="V46" s="32"/>
      <c r="W46" s="35"/>
      <c r="X46" s="32"/>
      <c r="Y46" s="32"/>
    </row>
    <row r="47" spans="1:33" ht="13">
      <c r="A47" s="31">
        <v>14197</v>
      </c>
      <c r="B47" s="3" t="s">
        <v>63</v>
      </c>
      <c r="C47" s="48" t="s">
        <v>9</v>
      </c>
      <c r="D47" s="3" t="s">
        <v>11</v>
      </c>
      <c r="E47" s="21" t="s">
        <v>121</v>
      </c>
      <c r="F47" s="21" t="s">
        <v>121</v>
      </c>
      <c r="G47" s="21" t="s">
        <v>124</v>
      </c>
      <c r="H47" s="3" t="s">
        <v>19</v>
      </c>
      <c r="I47" s="59">
        <v>0</v>
      </c>
      <c r="J47" s="7">
        <v>0.95399999999999996</v>
      </c>
      <c r="K47" s="45" t="s">
        <v>159</v>
      </c>
      <c r="L47" s="7"/>
      <c r="M47" s="46"/>
      <c r="O47" s="33"/>
      <c r="P47" s="47"/>
      <c r="U47" s="32"/>
      <c r="V47" s="32"/>
      <c r="W47" s="32"/>
      <c r="X47" s="32"/>
      <c r="Y47" s="32"/>
    </row>
    <row r="48" spans="1:33" ht="13">
      <c r="A48" s="29">
        <v>14088</v>
      </c>
      <c r="B48" s="3" t="s">
        <v>61</v>
      </c>
      <c r="C48" s="3" t="s">
        <v>9</v>
      </c>
      <c r="D48" s="7" t="s">
        <v>11</v>
      </c>
      <c r="E48" s="21" t="s">
        <v>121</v>
      </c>
      <c r="F48" s="21" t="s">
        <v>121</v>
      </c>
      <c r="G48" s="21" t="s">
        <v>121</v>
      </c>
      <c r="H48" s="44" t="s">
        <v>157</v>
      </c>
      <c r="I48" s="24">
        <v>0.25</v>
      </c>
      <c r="J48" s="7">
        <v>0.64700000000000002</v>
      </c>
      <c r="K48" s="45" t="s">
        <v>158</v>
      </c>
      <c r="L48" s="7"/>
      <c r="M48" s="46"/>
      <c r="N48" s="35"/>
      <c r="O48" s="33"/>
      <c r="P48" s="33"/>
      <c r="U48" s="32"/>
      <c r="V48" s="32"/>
      <c r="W48" s="32"/>
      <c r="X48" s="32"/>
      <c r="Y48" s="32"/>
    </row>
    <row r="49" spans="1:33" ht="13">
      <c r="A49" s="31">
        <v>14337</v>
      </c>
      <c r="B49" s="3" t="s">
        <v>63</v>
      </c>
      <c r="C49" s="3" t="s">
        <v>9</v>
      </c>
      <c r="D49" s="3" t="s">
        <v>11</v>
      </c>
      <c r="E49" s="21" t="s">
        <v>124</v>
      </c>
      <c r="F49" s="21" t="s">
        <v>121</v>
      </c>
      <c r="G49" s="3" t="s">
        <v>20</v>
      </c>
      <c r="H49" s="3" t="s">
        <v>20</v>
      </c>
      <c r="I49" s="7">
        <v>0.72199999999999998</v>
      </c>
      <c r="J49" s="7">
        <v>0.61399999999999999</v>
      </c>
      <c r="K49" s="45" t="s">
        <v>158</v>
      </c>
      <c r="L49" s="7"/>
      <c r="M49" s="46"/>
      <c r="N49" s="35"/>
      <c r="O49" s="17"/>
      <c r="P49" s="17"/>
      <c r="U49" s="32"/>
      <c r="V49" s="32"/>
      <c r="W49" s="32"/>
      <c r="X49" s="32"/>
      <c r="Y49" s="32"/>
    </row>
    <row r="50" spans="1:33" ht="13">
      <c r="A50" s="20" t="s">
        <v>92</v>
      </c>
      <c r="B50" s="3" t="s">
        <v>59</v>
      </c>
      <c r="C50" s="3" t="s">
        <v>9</v>
      </c>
      <c r="D50" s="7" t="s">
        <v>11</v>
      </c>
      <c r="E50" s="21" t="s">
        <v>121</v>
      </c>
      <c r="F50" s="21" t="s">
        <v>121</v>
      </c>
      <c r="G50" s="21" t="s">
        <v>121</v>
      </c>
      <c r="H50" s="44" t="s">
        <v>157</v>
      </c>
      <c r="I50" s="24">
        <v>0.17100000000000001</v>
      </c>
      <c r="J50" s="7">
        <v>0.51900000000000002</v>
      </c>
      <c r="K50" s="45" t="s">
        <v>158</v>
      </c>
      <c r="L50" s="7"/>
      <c r="M50" s="46"/>
      <c r="N50" s="35"/>
      <c r="O50" s="17"/>
      <c r="P50" s="17"/>
      <c r="U50" s="32"/>
      <c r="V50" s="32"/>
      <c r="W50" s="32"/>
      <c r="X50" s="32"/>
      <c r="Y50" s="32"/>
    </row>
    <row r="51" spans="1:33" ht="13">
      <c r="A51" s="29">
        <v>14025</v>
      </c>
      <c r="B51" s="3" t="s">
        <v>59</v>
      </c>
      <c r="C51" s="3" t="s">
        <v>2</v>
      </c>
      <c r="D51" s="7" t="s">
        <v>11</v>
      </c>
      <c r="E51" s="21" t="s">
        <v>121</v>
      </c>
      <c r="F51" s="21" t="s">
        <v>121</v>
      </c>
      <c r="G51" s="21" t="s">
        <v>121</v>
      </c>
      <c r="H51" s="44" t="s">
        <v>157</v>
      </c>
      <c r="I51" s="24">
        <v>2.5000000000000001E-2</v>
      </c>
      <c r="J51" s="7">
        <v>0.42199999999999999</v>
      </c>
      <c r="K51" s="45" t="s">
        <v>159</v>
      </c>
      <c r="L51" s="7"/>
      <c r="M51" s="46"/>
      <c r="N51" s="35"/>
      <c r="O51" s="17"/>
      <c r="P51" s="17"/>
      <c r="U51" s="32"/>
      <c r="V51" s="32"/>
      <c r="W51" s="32"/>
      <c r="X51" s="32"/>
      <c r="Y51" s="32"/>
    </row>
    <row r="52" spans="1:33" ht="13">
      <c r="A52" s="29">
        <v>14063</v>
      </c>
      <c r="B52" s="3" t="s">
        <v>59</v>
      </c>
      <c r="C52" s="3" t="s">
        <v>2</v>
      </c>
      <c r="D52" s="7" t="s">
        <v>11</v>
      </c>
      <c r="E52" s="21" t="s">
        <v>121</v>
      </c>
      <c r="F52" s="21" t="s">
        <v>121</v>
      </c>
      <c r="G52" s="21" t="s">
        <v>121</v>
      </c>
      <c r="H52" s="44" t="s">
        <v>157</v>
      </c>
      <c r="I52" s="60">
        <v>0</v>
      </c>
      <c r="J52" s="7">
        <v>0.33100000000000002</v>
      </c>
      <c r="K52" s="45" t="s">
        <v>159</v>
      </c>
      <c r="L52" s="7"/>
      <c r="M52" s="46"/>
      <c r="N52" s="17"/>
      <c r="O52" s="17"/>
      <c r="P52" s="17"/>
      <c r="S52" s="28"/>
      <c r="U52" s="32"/>
      <c r="V52" s="32"/>
      <c r="W52" s="32"/>
      <c r="X52" s="32"/>
      <c r="Y52" s="32"/>
      <c r="Z52" s="28"/>
    </row>
    <row r="53" spans="1:33" ht="13">
      <c r="A53" s="29">
        <v>14010</v>
      </c>
      <c r="B53" s="3" t="s">
        <v>59</v>
      </c>
      <c r="C53" s="3" t="s">
        <v>9</v>
      </c>
      <c r="D53" s="7" t="s">
        <v>5</v>
      </c>
      <c r="E53" s="21" t="s">
        <v>121</v>
      </c>
      <c r="F53" s="21" t="s">
        <v>121</v>
      </c>
      <c r="G53" s="21" t="s">
        <v>124</v>
      </c>
      <c r="H53" s="44" t="s">
        <v>157</v>
      </c>
      <c r="I53" s="24">
        <v>0.19600000000000001</v>
      </c>
      <c r="J53" s="7">
        <v>0.245</v>
      </c>
      <c r="K53" s="45" t="s">
        <v>158</v>
      </c>
      <c r="L53" s="7"/>
      <c r="M53" s="46"/>
      <c r="N53" s="35"/>
      <c r="O53" s="17"/>
      <c r="P53" s="17"/>
      <c r="U53" s="32"/>
      <c r="V53" s="32"/>
      <c r="W53" s="32"/>
      <c r="X53" s="32"/>
      <c r="Y53" s="32"/>
    </row>
    <row r="54" spans="1:33" ht="13">
      <c r="A54" s="31">
        <v>14163</v>
      </c>
      <c r="B54" s="3" t="s">
        <v>60</v>
      </c>
      <c r="C54" s="3" t="s">
        <v>2</v>
      </c>
      <c r="D54" s="3" t="s">
        <v>7</v>
      </c>
      <c r="E54" s="21" t="s">
        <v>121</v>
      </c>
      <c r="F54" s="21" t="s">
        <v>121</v>
      </c>
      <c r="G54" s="3" t="s">
        <v>20</v>
      </c>
      <c r="H54" s="3" t="s">
        <v>20</v>
      </c>
      <c r="I54" s="3">
        <v>0.308</v>
      </c>
      <c r="J54" s="7">
        <v>0.214</v>
      </c>
      <c r="K54" s="45" t="s">
        <v>158</v>
      </c>
      <c r="L54" s="7"/>
      <c r="M54" s="46"/>
      <c r="N54" s="35"/>
      <c r="O54" s="17"/>
      <c r="P54" s="17"/>
      <c r="S54" s="28"/>
      <c r="U54" s="32"/>
      <c r="V54" s="32"/>
      <c r="W54" s="32"/>
      <c r="X54" s="32"/>
      <c r="Y54" s="32"/>
      <c r="Z54" s="28"/>
    </row>
    <row r="55" spans="1:33" ht="13">
      <c r="A55" s="20" t="s">
        <v>93</v>
      </c>
      <c r="B55" s="3" t="s">
        <v>58</v>
      </c>
      <c r="C55" s="3" t="s">
        <v>9</v>
      </c>
      <c r="D55" s="7" t="s">
        <v>11</v>
      </c>
      <c r="E55" s="21" t="s">
        <v>121</v>
      </c>
      <c r="F55" s="21" t="s">
        <v>121</v>
      </c>
      <c r="G55" s="21" t="s">
        <v>121</v>
      </c>
      <c r="H55" s="44" t="s">
        <v>157</v>
      </c>
      <c r="I55" s="24">
        <v>6.6000000000000003E-2</v>
      </c>
      <c r="J55" s="7">
        <v>0.19800000000000001</v>
      </c>
      <c r="K55" s="45" t="s">
        <v>158</v>
      </c>
      <c r="L55" s="7"/>
      <c r="M55" s="46"/>
      <c r="N55" s="35"/>
      <c r="O55" s="17"/>
      <c r="P55" s="17"/>
      <c r="U55" s="32"/>
      <c r="V55" s="32"/>
      <c r="W55" s="32"/>
      <c r="X55" s="32"/>
      <c r="Y55" s="32"/>
    </row>
    <row r="56" spans="1:33" ht="13">
      <c r="A56" s="20" t="s">
        <v>94</v>
      </c>
      <c r="B56" s="3" t="s">
        <v>60</v>
      </c>
      <c r="C56" s="3" t="s">
        <v>2</v>
      </c>
      <c r="D56" s="7" t="s">
        <v>5</v>
      </c>
      <c r="E56" s="21" t="s">
        <v>121</v>
      </c>
      <c r="F56" s="21" t="s">
        <v>121</v>
      </c>
      <c r="G56" s="21" t="s">
        <v>121</v>
      </c>
      <c r="H56" s="44" t="s">
        <v>157</v>
      </c>
      <c r="I56" s="24">
        <v>8.5999999999999993E-2</v>
      </c>
      <c r="J56" s="7">
        <v>0.153</v>
      </c>
      <c r="K56" s="45" t="s">
        <v>158</v>
      </c>
      <c r="L56" s="7"/>
      <c r="M56" s="46"/>
      <c r="N56" s="35"/>
      <c r="O56" s="17"/>
      <c r="P56" s="17"/>
      <c r="S56" s="28"/>
      <c r="U56" s="32"/>
      <c r="V56" s="32"/>
      <c r="W56" s="32"/>
      <c r="X56" s="32"/>
      <c r="Y56" s="32"/>
      <c r="Z56" s="28"/>
      <c r="AF56" s="8"/>
      <c r="AG56" s="8"/>
    </row>
    <row r="57" spans="1:33" ht="13">
      <c r="A57" s="49" t="s">
        <v>95</v>
      </c>
      <c r="B57" s="3" t="s">
        <v>60</v>
      </c>
      <c r="C57" s="3" t="s">
        <v>2</v>
      </c>
      <c r="D57" s="3" t="s">
        <v>6</v>
      </c>
      <c r="E57" s="21" t="s">
        <v>121</v>
      </c>
      <c r="F57" s="21" t="s">
        <v>121</v>
      </c>
      <c r="G57" s="3" t="s">
        <v>20</v>
      </c>
      <c r="H57" s="3" t="s">
        <v>20</v>
      </c>
      <c r="I57" s="58">
        <v>0.03</v>
      </c>
      <c r="J57" s="7">
        <v>7.4999999999999997E-2</v>
      </c>
      <c r="K57" s="45" t="s">
        <v>159</v>
      </c>
      <c r="L57" s="7"/>
      <c r="M57" s="46"/>
      <c r="N57" s="17"/>
      <c r="O57" s="17"/>
      <c r="P57" s="17"/>
      <c r="U57" s="32"/>
      <c r="V57" s="32"/>
      <c r="W57" s="32"/>
      <c r="X57" s="32"/>
      <c r="Y57" s="32"/>
      <c r="AE57" s="50"/>
    </row>
    <row r="58" spans="1:33" ht="13">
      <c r="A58" s="31">
        <v>14336</v>
      </c>
      <c r="B58" s="3" t="s">
        <v>61</v>
      </c>
      <c r="C58" s="3" t="s">
        <v>9</v>
      </c>
      <c r="D58" s="3" t="s">
        <v>5</v>
      </c>
      <c r="E58" s="21" t="s">
        <v>124</v>
      </c>
      <c r="F58" s="21" t="s">
        <v>121</v>
      </c>
      <c r="G58" s="3" t="s">
        <v>20</v>
      </c>
      <c r="H58" s="3" t="s">
        <v>20</v>
      </c>
      <c r="I58" s="7">
        <v>0</v>
      </c>
      <c r="J58" s="7">
        <v>0</v>
      </c>
      <c r="K58" s="45" t="s">
        <v>10</v>
      </c>
      <c r="L58" s="7"/>
      <c r="M58" s="46"/>
      <c r="N58" s="17"/>
      <c r="O58" s="17"/>
      <c r="P58" s="17"/>
      <c r="U58" s="32"/>
      <c r="V58" s="32"/>
      <c r="W58" s="32"/>
      <c r="X58" s="32"/>
      <c r="Y58" s="32"/>
    </row>
    <row r="59" spans="1:33" ht="13">
      <c r="A59" s="31">
        <v>14239</v>
      </c>
      <c r="B59" s="3" t="s">
        <v>63</v>
      </c>
      <c r="C59" s="3" t="s">
        <v>9</v>
      </c>
      <c r="D59" s="3" t="s">
        <v>11</v>
      </c>
      <c r="E59" s="21" t="s">
        <v>121</v>
      </c>
      <c r="F59" s="21" t="s">
        <v>121</v>
      </c>
      <c r="G59" s="3" t="s">
        <v>20</v>
      </c>
      <c r="H59" s="3" t="s">
        <v>20</v>
      </c>
      <c r="I59" s="7">
        <v>4.4999999999999998E-2</v>
      </c>
      <c r="J59" s="7">
        <v>0</v>
      </c>
      <c r="K59" s="45" t="s">
        <v>158</v>
      </c>
      <c r="L59" s="7"/>
      <c r="M59" s="46"/>
      <c r="N59" s="35"/>
      <c r="O59" s="17"/>
      <c r="P59" s="17"/>
      <c r="S59" s="28"/>
      <c r="U59" s="32"/>
      <c r="V59" s="32"/>
      <c r="W59" s="32"/>
      <c r="X59" s="32"/>
      <c r="Y59" s="32"/>
      <c r="Z59" s="28"/>
    </row>
    <row r="60" spans="1:33" ht="13">
      <c r="A60" s="49" t="s">
        <v>96</v>
      </c>
      <c r="B60" s="3" t="s">
        <v>58</v>
      </c>
      <c r="C60" s="3" t="s">
        <v>9</v>
      </c>
      <c r="D60" s="3" t="s">
        <v>26</v>
      </c>
      <c r="E60" s="21" t="s">
        <v>121</v>
      </c>
      <c r="F60" s="21" t="s">
        <v>121</v>
      </c>
      <c r="G60" s="21" t="s">
        <v>121</v>
      </c>
      <c r="H60" s="3" t="s">
        <v>20</v>
      </c>
      <c r="I60" s="58">
        <v>2.67</v>
      </c>
      <c r="J60" s="7">
        <v>0.71199999999999997</v>
      </c>
      <c r="K60" s="21" t="s">
        <v>23</v>
      </c>
      <c r="L60" s="7"/>
      <c r="M60" s="46"/>
      <c r="N60" s="17"/>
      <c r="O60" s="17"/>
      <c r="P60" s="17"/>
      <c r="Q60" s="27"/>
    </row>
    <row r="61" spans="1:33" ht="13">
      <c r="A61" s="20" t="s">
        <v>97</v>
      </c>
      <c r="B61" s="3" t="s">
        <v>64</v>
      </c>
      <c r="C61" s="3" t="s">
        <v>2</v>
      </c>
      <c r="D61" s="7" t="s">
        <v>5</v>
      </c>
      <c r="E61" s="21" t="s">
        <v>121</v>
      </c>
      <c r="F61" s="21" t="s">
        <v>121</v>
      </c>
      <c r="G61" s="21" t="s">
        <v>121</v>
      </c>
      <c r="H61" s="51" t="s">
        <v>160</v>
      </c>
      <c r="I61" s="24">
        <v>1.2929999999999999</v>
      </c>
      <c r="J61" s="7">
        <v>2.0550000000000002</v>
      </c>
      <c r="K61" s="21" t="s">
        <v>24</v>
      </c>
      <c r="L61" s="7"/>
      <c r="M61" s="46"/>
      <c r="N61" s="35"/>
      <c r="O61" s="17"/>
      <c r="P61" s="17"/>
      <c r="S61" s="28"/>
      <c r="U61" s="32"/>
      <c r="V61" s="32"/>
      <c r="W61" s="32"/>
      <c r="X61" s="32"/>
      <c r="Y61" s="32"/>
      <c r="Z61" s="28"/>
      <c r="AF61" s="8"/>
      <c r="AG61" s="8"/>
    </row>
    <row r="62" spans="1:33" ht="13">
      <c r="A62" s="20" t="s">
        <v>98</v>
      </c>
      <c r="B62" s="3" t="s">
        <v>58</v>
      </c>
      <c r="C62" s="3" t="s">
        <v>9</v>
      </c>
      <c r="D62" s="7" t="s">
        <v>11</v>
      </c>
      <c r="E62" s="21" t="s">
        <v>121</v>
      </c>
      <c r="F62" s="21" t="s">
        <v>121</v>
      </c>
      <c r="G62" s="21" t="s">
        <v>121</v>
      </c>
      <c r="H62" s="44" t="s">
        <v>157</v>
      </c>
      <c r="I62" s="24">
        <v>0.79300000000000004</v>
      </c>
      <c r="J62" s="7">
        <v>1.046</v>
      </c>
      <c r="K62" s="21" t="s">
        <v>24</v>
      </c>
      <c r="L62" s="7"/>
      <c r="M62" s="46"/>
      <c r="N62" s="17"/>
      <c r="O62" s="17"/>
      <c r="P62" s="17"/>
      <c r="Q62" s="27"/>
      <c r="S62" s="38"/>
    </row>
    <row r="63" spans="1:33" ht="13">
      <c r="A63" s="31">
        <v>14260</v>
      </c>
      <c r="B63" s="3" t="s">
        <v>61</v>
      </c>
      <c r="C63" s="3" t="s">
        <v>2</v>
      </c>
      <c r="D63" s="3" t="s">
        <v>5</v>
      </c>
      <c r="E63" s="21" t="s">
        <v>121</v>
      </c>
      <c r="F63" s="21" t="s">
        <v>121</v>
      </c>
      <c r="G63" s="21" t="s">
        <v>121</v>
      </c>
      <c r="H63" s="3" t="s">
        <v>20</v>
      </c>
      <c r="I63" s="43">
        <v>0.67100000000000004</v>
      </c>
      <c r="J63" s="7">
        <v>0.503</v>
      </c>
      <c r="K63" s="21" t="s">
        <v>23</v>
      </c>
      <c r="L63" s="7"/>
      <c r="M63" s="46"/>
      <c r="N63" s="17"/>
      <c r="O63" s="17"/>
      <c r="P63" s="17"/>
      <c r="S63" s="38"/>
    </row>
    <row r="64" spans="1:33" ht="13">
      <c r="A64" s="31">
        <v>14327</v>
      </c>
      <c r="B64" s="3" t="s">
        <v>64</v>
      </c>
      <c r="C64" s="3" t="s">
        <v>9</v>
      </c>
      <c r="D64" s="3" t="s">
        <v>5</v>
      </c>
      <c r="E64" s="21" t="s">
        <v>121</v>
      </c>
      <c r="F64" s="21" t="s">
        <v>121</v>
      </c>
      <c r="G64" s="3" t="s">
        <v>20</v>
      </c>
      <c r="H64" s="3" t="s">
        <v>20</v>
      </c>
      <c r="I64" s="7">
        <v>0.60299999999999998</v>
      </c>
      <c r="J64" s="7">
        <v>0.997</v>
      </c>
      <c r="K64" s="21" t="s">
        <v>23</v>
      </c>
      <c r="L64" s="7"/>
      <c r="M64" s="46"/>
      <c r="N64" s="17"/>
      <c r="O64" s="17"/>
      <c r="P64" s="17"/>
      <c r="Q64" s="27"/>
    </row>
    <row r="65" spans="1:19" ht="13">
      <c r="A65" s="20" t="s">
        <v>99</v>
      </c>
      <c r="B65" s="7" t="s">
        <v>59</v>
      </c>
      <c r="C65" s="52" t="s">
        <v>9</v>
      </c>
      <c r="D65" s="7" t="s">
        <v>5</v>
      </c>
      <c r="E65" s="21" t="s">
        <v>121</v>
      </c>
      <c r="F65" s="21" t="s">
        <v>121</v>
      </c>
      <c r="G65" s="21" t="s">
        <v>124</v>
      </c>
      <c r="H65" s="44" t="s">
        <v>157</v>
      </c>
      <c r="I65" s="24">
        <v>0.41699999999999998</v>
      </c>
      <c r="J65" s="7">
        <v>0.14799999999999999</v>
      </c>
      <c r="K65" s="21" t="s">
        <v>24</v>
      </c>
      <c r="L65" s="7"/>
      <c r="M65" s="46"/>
      <c r="N65" s="17"/>
      <c r="O65" s="17"/>
      <c r="P65" s="17"/>
      <c r="Q65" s="27"/>
      <c r="S65" s="38"/>
    </row>
    <row r="66" spans="1:19" ht="13">
      <c r="A66" s="31">
        <v>14329</v>
      </c>
      <c r="B66" s="3" t="s">
        <v>61</v>
      </c>
      <c r="C66" s="3" t="s">
        <v>2</v>
      </c>
      <c r="D66" s="3" t="s">
        <v>4</v>
      </c>
      <c r="E66" s="21" t="s">
        <v>121</v>
      </c>
      <c r="F66" s="21" t="s">
        <v>121</v>
      </c>
      <c r="G66" s="3" t="s">
        <v>20</v>
      </c>
      <c r="H66" s="3" t="s">
        <v>20</v>
      </c>
      <c r="I66" s="7">
        <v>0.36099999999999999</v>
      </c>
      <c r="J66" s="7">
        <v>0</v>
      </c>
      <c r="K66" s="21" t="s">
        <v>23</v>
      </c>
      <c r="L66" s="7"/>
      <c r="M66" s="46"/>
      <c r="N66" s="17"/>
      <c r="O66" s="17"/>
      <c r="P66" s="17"/>
      <c r="Q66" s="27"/>
    </row>
    <row r="67" spans="1:19" ht="13">
      <c r="A67" s="20" t="s">
        <v>100</v>
      </c>
      <c r="B67" s="3" t="s">
        <v>59</v>
      </c>
      <c r="C67" s="3" t="s">
        <v>2</v>
      </c>
      <c r="D67" s="7" t="s">
        <v>11</v>
      </c>
      <c r="E67" s="21" t="s">
        <v>121</v>
      </c>
      <c r="F67" s="21" t="s">
        <v>121</v>
      </c>
      <c r="G67" s="21" t="s">
        <v>121</v>
      </c>
      <c r="H67" s="44" t="s">
        <v>157</v>
      </c>
      <c r="I67" s="24">
        <v>0.34799999999999998</v>
      </c>
      <c r="J67" s="7">
        <v>1.0860000000000001</v>
      </c>
      <c r="K67" s="21" t="s">
        <v>24</v>
      </c>
      <c r="L67" s="7"/>
      <c r="M67" s="46"/>
      <c r="N67" s="17"/>
      <c r="O67" s="17"/>
      <c r="P67" s="17"/>
      <c r="Q67" s="27"/>
      <c r="S67" s="28"/>
    </row>
    <row r="68" spans="1:19" ht="13">
      <c r="A68" s="31">
        <v>14331</v>
      </c>
      <c r="B68" s="3" t="s">
        <v>58</v>
      </c>
      <c r="C68" s="3" t="s">
        <v>9</v>
      </c>
      <c r="D68" s="3" t="s">
        <v>6</v>
      </c>
      <c r="E68" s="21" t="s">
        <v>121</v>
      </c>
      <c r="F68" s="21" t="s">
        <v>121</v>
      </c>
      <c r="G68" s="3" t="s">
        <v>20</v>
      </c>
      <c r="H68" s="3" t="s">
        <v>20</v>
      </c>
      <c r="I68" s="7">
        <v>0.34399999999999997</v>
      </c>
      <c r="J68" s="7">
        <v>4.7E-2</v>
      </c>
      <c r="K68" s="21" t="s">
        <v>23</v>
      </c>
      <c r="L68" s="7"/>
      <c r="M68" s="46"/>
      <c r="N68" s="17"/>
      <c r="O68" s="17"/>
      <c r="P68" s="17"/>
      <c r="Q68" s="27"/>
    </row>
    <row r="69" spans="1:19" ht="13">
      <c r="A69" s="20" t="s">
        <v>101</v>
      </c>
      <c r="B69" s="3" t="s">
        <v>60</v>
      </c>
      <c r="C69" s="3" t="s">
        <v>9</v>
      </c>
      <c r="D69" s="7" t="s">
        <v>11</v>
      </c>
      <c r="E69" s="21" t="s">
        <v>121</v>
      </c>
      <c r="F69" s="21" t="s">
        <v>121</v>
      </c>
      <c r="G69" s="21" t="s">
        <v>121</v>
      </c>
      <c r="H69" s="3" t="s">
        <v>19</v>
      </c>
      <c r="I69" s="24">
        <v>0.317</v>
      </c>
      <c r="J69" s="7">
        <v>0.28100000000000003</v>
      </c>
      <c r="K69" s="21" t="s">
        <v>24</v>
      </c>
      <c r="L69" s="7"/>
      <c r="M69" s="46"/>
      <c r="N69" s="17"/>
      <c r="O69" s="17"/>
      <c r="P69" s="17"/>
      <c r="Q69" s="27"/>
    </row>
    <row r="70" spans="1:19" ht="13">
      <c r="A70" s="31">
        <v>14323</v>
      </c>
      <c r="B70" s="3" t="s">
        <v>58</v>
      </c>
      <c r="C70" s="3" t="s">
        <v>9</v>
      </c>
      <c r="D70" s="3" t="s">
        <v>6</v>
      </c>
      <c r="E70" s="21" t="s">
        <v>121</v>
      </c>
      <c r="F70" s="21" t="s">
        <v>121</v>
      </c>
      <c r="G70" s="3" t="s">
        <v>20</v>
      </c>
      <c r="H70" s="3" t="s">
        <v>20</v>
      </c>
      <c r="I70" s="7">
        <v>0.315</v>
      </c>
      <c r="J70" s="7">
        <v>0.36199999999999999</v>
      </c>
      <c r="K70" s="21" t="s">
        <v>23</v>
      </c>
      <c r="L70" s="7"/>
      <c r="M70" s="46"/>
      <c r="N70" s="17"/>
      <c r="O70" s="17"/>
      <c r="P70" s="17"/>
      <c r="Q70" s="27"/>
    </row>
    <row r="71" spans="1:19" ht="13">
      <c r="A71" s="20" t="s">
        <v>102</v>
      </c>
      <c r="B71" s="3" t="s">
        <v>62</v>
      </c>
      <c r="C71" s="3" t="s">
        <v>9</v>
      </c>
      <c r="D71" s="7" t="s">
        <v>11</v>
      </c>
      <c r="E71" s="21" t="s">
        <v>121</v>
      </c>
      <c r="F71" s="21" t="s">
        <v>121</v>
      </c>
      <c r="G71" s="21" t="s">
        <v>121</v>
      </c>
      <c r="H71" s="3" t="s">
        <v>19</v>
      </c>
      <c r="I71" s="24">
        <v>0.312</v>
      </c>
      <c r="J71" s="7">
        <v>2.4E-2</v>
      </c>
      <c r="K71" s="21" t="s">
        <v>24</v>
      </c>
      <c r="L71" s="7"/>
      <c r="M71" s="46"/>
      <c r="N71" s="17"/>
      <c r="O71" s="17"/>
      <c r="P71" s="17"/>
      <c r="Q71" s="27"/>
    </row>
    <row r="72" spans="1:19" ht="13">
      <c r="A72" s="31">
        <v>14234</v>
      </c>
      <c r="B72" s="3" t="s">
        <v>59</v>
      </c>
      <c r="C72" s="3" t="s">
        <v>2</v>
      </c>
      <c r="D72" s="3" t="s">
        <v>57</v>
      </c>
      <c r="E72" s="21" t="s">
        <v>121</v>
      </c>
      <c r="F72" s="21" t="s">
        <v>121</v>
      </c>
      <c r="G72" s="21" t="s">
        <v>121</v>
      </c>
      <c r="H72" s="3" t="s">
        <v>20</v>
      </c>
      <c r="I72" s="7">
        <v>0.25600000000000001</v>
      </c>
      <c r="J72" s="7">
        <v>0.35099999999999998</v>
      </c>
      <c r="K72" s="21" t="s">
        <v>23</v>
      </c>
      <c r="L72" s="7"/>
      <c r="M72" s="46"/>
      <c r="N72" s="17"/>
      <c r="O72" s="17"/>
      <c r="P72" s="17"/>
      <c r="Q72" s="27"/>
    </row>
    <row r="73" spans="1:19" ht="13">
      <c r="A73" s="29">
        <v>14015</v>
      </c>
      <c r="B73" s="3" t="s">
        <v>59</v>
      </c>
      <c r="C73" s="3" t="s">
        <v>2</v>
      </c>
      <c r="D73" s="7" t="s">
        <v>11</v>
      </c>
      <c r="E73" s="21" t="s">
        <v>121</v>
      </c>
      <c r="F73" s="21" t="s">
        <v>121</v>
      </c>
      <c r="G73" s="21" t="s">
        <v>124</v>
      </c>
      <c r="H73" s="44" t="s">
        <v>157</v>
      </c>
      <c r="I73" s="24">
        <v>0.252</v>
      </c>
      <c r="J73" s="7">
        <v>6.0999999999999999E-2</v>
      </c>
      <c r="K73" s="21" t="s">
        <v>24</v>
      </c>
      <c r="L73" s="7"/>
      <c r="M73" s="46"/>
      <c r="N73" s="17"/>
      <c r="O73" s="17"/>
      <c r="P73" s="17"/>
    </row>
    <row r="74" spans="1:19" ht="13">
      <c r="A74" s="49" t="s">
        <v>103</v>
      </c>
      <c r="B74" s="3" t="s">
        <v>60</v>
      </c>
      <c r="C74" s="3" t="s">
        <v>2</v>
      </c>
      <c r="D74" s="3" t="s">
        <v>26</v>
      </c>
      <c r="E74" s="21" t="s">
        <v>121</v>
      </c>
      <c r="F74" s="21" t="s">
        <v>121</v>
      </c>
      <c r="G74" s="21" t="s">
        <v>121</v>
      </c>
      <c r="H74" s="3" t="s">
        <v>20</v>
      </c>
      <c r="I74" s="7">
        <v>0.252</v>
      </c>
      <c r="J74" s="7">
        <v>0.40699999999999997</v>
      </c>
      <c r="K74" s="21" t="s">
        <v>23</v>
      </c>
      <c r="L74" s="7"/>
      <c r="M74" s="46"/>
      <c r="N74" s="17"/>
      <c r="O74" s="17"/>
      <c r="P74" s="17"/>
    </row>
    <row r="75" spans="1:19" ht="13">
      <c r="A75" s="31">
        <v>14031</v>
      </c>
      <c r="B75" s="3" t="s">
        <v>60</v>
      </c>
      <c r="C75" s="3" t="s">
        <v>9</v>
      </c>
      <c r="D75" s="3" t="s">
        <v>57</v>
      </c>
      <c r="E75" s="21" t="s">
        <v>121</v>
      </c>
      <c r="F75" s="21" t="s">
        <v>121</v>
      </c>
      <c r="G75" s="21" t="s">
        <v>121</v>
      </c>
      <c r="H75" s="3" t="s">
        <v>20</v>
      </c>
      <c r="I75" s="7">
        <v>0.22600000000000001</v>
      </c>
      <c r="J75" s="7">
        <v>0.51200000000000001</v>
      </c>
      <c r="K75" s="21" t="s">
        <v>23</v>
      </c>
      <c r="L75" s="7"/>
      <c r="M75" s="46"/>
      <c r="N75" s="17"/>
      <c r="O75" s="17"/>
      <c r="P75" s="17"/>
      <c r="Q75" s="27"/>
    </row>
    <row r="76" spans="1:19" ht="13">
      <c r="A76" s="31">
        <v>14128</v>
      </c>
      <c r="B76" s="3" t="s">
        <v>63</v>
      </c>
      <c r="C76" s="3" t="s">
        <v>2</v>
      </c>
      <c r="D76" s="3" t="s">
        <v>11</v>
      </c>
      <c r="E76" s="21" t="s">
        <v>121</v>
      </c>
      <c r="F76" s="21" t="s">
        <v>121</v>
      </c>
      <c r="G76" s="21" t="s">
        <v>121</v>
      </c>
      <c r="H76" s="3" t="s">
        <v>19</v>
      </c>
      <c r="I76" s="43">
        <v>0.19400000000000001</v>
      </c>
      <c r="J76" s="58">
        <v>0.52</v>
      </c>
      <c r="K76" s="21" t="s">
        <v>24</v>
      </c>
      <c r="L76" s="7"/>
      <c r="M76" s="46"/>
      <c r="N76" s="17"/>
      <c r="O76" s="17"/>
      <c r="P76" s="17"/>
      <c r="S76" s="38"/>
    </row>
    <row r="77" spans="1:19" ht="13">
      <c r="A77" s="31">
        <v>14183</v>
      </c>
      <c r="B77" s="3" t="s">
        <v>61</v>
      </c>
      <c r="C77" s="3" t="s">
        <v>2</v>
      </c>
      <c r="D77" s="3" t="s">
        <v>6</v>
      </c>
      <c r="E77" s="21" t="s">
        <v>121</v>
      </c>
      <c r="F77" s="21" t="s">
        <v>121</v>
      </c>
      <c r="G77" s="21" t="s">
        <v>121</v>
      </c>
      <c r="H77" s="3" t="s">
        <v>19</v>
      </c>
      <c r="I77" s="43">
        <v>0.16200000000000001</v>
      </c>
      <c r="J77" s="7">
        <v>0.434</v>
      </c>
      <c r="K77" s="21" t="s">
        <v>24</v>
      </c>
      <c r="L77" s="7"/>
      <c r="M77" s="46"/>
      <c r="N77" s="17"/>
      <c r="O77" s="17"/>
      <c r="P77" s="17"/>
      <c r="S77" s="38"/>
    </row>
    <row r="78" spans="1:19" ht="13">
      <c r="A78" s="31">
        <v>14191</v>
      </c>
      <c r="B78" s="3" t="s">
        <v>59</v>
      </c>
      <c r="C78" s="3" t="s">
        <v>2</v>
      </c>
      <c r="D78" s="3" t="s">
        <v>6</v>
      </c>
      <c r="E78" s="21" t="s">
        <v>121</v>
      </c>
      <c r="F78" s="21" t="s">
        <v>121</v>
      </c>
      <c r="G78" s="3" t="s">
        <v>20</v>
      </c>
      <c r="H78" s="3" t="s">
        <v>20</v>
      </c>
      <c r="I78" s="7">
        <v>0.16200000000000001</v>
      </c>
      <c r="J78" s="7">
        <v>4.7E-2</v>
      </c>
      <c r="K78" s="21" t="s">
        <v>23</v>
      </c>
      <c r="L78" s="7"/>
      <c r="M78" s="46"/>
      <c r="N78" s="17"/>
      <c r="O78" s="17"/>
      <c r="P78" s="17"/>
      <c r="Q78" s="27"/>
    </row>
    <row r="79" spans="1:19" ht="13">
      <c r="A79" s="20" t="s">
        <v>104</v>
      </c>
      <c r="B79" s="3" t="s">
        <v>59</v>
      </c>
      <c r="C79" s="3" t="s">
        <v>9</v>
      </c>
      <c r="D79" s="7" t="s">
        <v>4</v>
      </c>
      <c r="E79" s="21" t="s">
        <v>121</v>
      </c>
      <c r="F79" s="21" t="s">
        <v>121</v>
      </c>
      <c r="G79" s="21" t="s">
        <v>121</v>
      </c>
      <c r="H79" s="44" t="s">
        <v>157</v>
      </c>
      <c r="I79" s="24">
        <v>0.155</v>
      </c>
      <c r="J79" s="7">
        <v>3.5999999999999997E-2</v>
      </c>
      <c r="K79" s="21" t="s">
        <v>24</v>
      </c>
      <c r="L79" s="7"/>
      <c r="M79" s="46"/>
      <c r="N79" s="17"/>
      <c r="O79" s="17"/>
      <c r="P79" s="17"/>
      <c r="Q79" s="27"/>
      <c r="S79" s="38"/>
    </row>
    <row r="80" spans="1:19" ht="13">
      <c r="A80" s="29">
        <v>14020</v>
      </c>
      <c r="B80" s="3" t="s">
        <v>58</v>
      </c>
      <c r="C80" s="3" t="s">
        <v>9</v>
      </c>
      <c r="D80" s="7" t="s">
        <v>5</v>
      </c>
      <c r="E80" s="21" t="s">
        <v>121</v>
      </c>
      <c r="F80" s="21" t="s">
        <v>121</v>
      </c>
      <c r="G80" s="21" t="s">
        <v>124</v>
      </c>
      <c r="H80" s="44" t="s">
        <v>157</v>
      </c>
      <c r="I80" s="24">
        <v>0.153</v>
      </c>
      <c r="J80" s="7">
        <v>5.1999999999999998E-2</v>
      </c>
      <c r="K80" s="21" t="s">
        <v>24</v>
      </c>
      <c r="L80" s="7"/>
      <c r="M80" s="46"/>
      <c r="N80" s="17"/>
      <c r="O80" s="17"/>
      <c r="P80" s="17"/>
      <c r="Q80" s="27"/>
    </row>
    <row r="81" spans="1:33" ht="13">
      <c r="A81" s="49" t="s">
        <v>105</v>
      </c>
      <c r="B81" s="3" t="s">
        <v>59</v>
      </c>
      <c r="C81" s="3" t="s">
        <v>2</v>
      </c>
      <c r="D81" s="3" t="s">
        <v>26</v>
      </c>
      <c r="E81" s="21" t="s">
        <v>121</v>
      </c>
      <c r="F81" s="21" t="s">
        <v>121</v>
      </c>
      <c r="G81" s="21" t="s">
        <v>121</v>
      </c>
      <c r="H81" s="3" t="s">
        <v>20</v>
      </c>
      <c r="I81" s="7">
        <v>0.14699999999999999</v>
      </c>
      <c r="J81" s="7">
        <v>0.39800000000000002</v>
      </c>
      <c r="K81" s="21" t="s">
        <v>24</v>
      </c>
      <c r="L81" s="7"/>
      <c r="M81" s="46"/>
      <c r="N81" s="17"/>
      <c r="O81" s="17"/>
      <c r="P81" s="17"/>
      <c r="S81" s="38"/>
    </row>
    <row r="82" spans="1:33" ht="13">
      <c r="A82" s="49" t="s">
        <v>106</v>
      </c>
      <c r="B82" s="3" t="s">
        <v>59</v>
      </c>
      <c r="C82" s="3" t="s">
        <v>9</v>
      </c>
      <c r="D82" s="3" t="s">
        <v>26</v>
      </c>
      <c r="E82" s="21" t="s">
        <v>121</v>
      </c>
      <c r="F82" s="21" t="s">
        <v>121</v>
      </c>
      <c r="G82" s="21" t="s">
        <v>121</v>
      </c>
      <c r="H82" s="3" t="s">
        <v>20</v>
      </c>
      <c r="I82" s="7">
        <v>0.14299999999999999</v>
      </c>
      <c r="J82" s="7">
        <v>0.22900000000000001</v>
      </c>
      <c r="K82" s="21" t="s">
        <v>23</v>
      </c>
      <c r="L82" s="7"/>
      <c r="M82" s="46"/>
      <c r="N82" s="17"/>
      <c r="O82" s="17"/>
      <c r="P82" s="17"/>
    </row>
    <row r="83" spans="1:33" ht="13">
      <c r="A83" s="31">
        <v>14322</v>
      </c>
      <c r="B83" s="3" t="s">
        <v>60</v>
      </c>
      <c r="C83" s="3" t="s">
        <v>9</v>
      </c>
      <c r="D83" s="3" t="s">
        <v>6</v>
      </c>
      <c r="E83" s="21" t="s">
        <v>121</v>
      </c>
      <c r="F83" s="21" t="s">
        <v>121</v>
      </c>
      <c r="G83" s="3" t="s">
        <v>20</v>
      </c>
      <c r="H83" s="3" t="s">
        <v>20</v>
      </c>
      <c r="I83" s="7">
        <v>0.129</v>
      </c>
      <c r="J83" s="7">
        <v>1.7999999999999999E-2</v>
      </c>
      <c r="K83" s="21" t="s">
        <v>23</v>
      </c>
      <c r="L83" s="7"/>
      <c r="M83" s="46"/>
      <c r="N83" s="17"/>
      <c r="O83" s="17"/>
      <c r="P83" s="17"/>
      <c r="Q83" s="27"/>
    </row>
    <row r="84" spans="1:33" ht="13">
      <c r="A84" s="49" t="s">
        <v>107</v>
      </c>
      <c r="B84" s="3" t="s">
        <v>61</v>
      </c>
      <c r="C84" s="3" t="s">
        <v>9</v>
      </c>
      <c r="D84" s="3" t="s">
        <v>26</v>
      </c>
      <c r="E84" s="21" t="s">
        <v>121</v>
      </c>
      <c r="F84" s="21" t="s">
        <v>121</v>
      </c>
      <c r="G84" s="21" t="s">
        <v>121</v>
      </c>
      <c r="H84" s="3" t="s">
        <v>20</v>
      </c>
      <c r="I84" s="58">
        <v>0.12</v>
      </c>
      <c r="J84" s="7">
        <v>0.20799999999999999</v>
      </c>
      <c r="K84" s="21" t="s">
        <v>24</v>
      </c>
      <c r="L84" s="7"/>
      <c r="M84" s="46"/>
      <c r="N84" s="17"/>
      <c r="O84" s="17"/>
      <c r="P84" s="17"/>
    </row>
    <row r="85" spans="1:33" ht="13">
      <c r="A85" s="31">
        <v>14170</v>
      </c>
      <c r="B85" s="3" t="s">
        <v>63</v>
      </c>
      <c r="C85" s="3" t="s">
        <v>9</v>
      </c>
      <c r="D85" s="3" t="s">
        <v>26</v>
      </c>
      <c r="E85" s="21" t="s">
        <v>121</v>
      </c>
      <c r="F85" s="21" t="s">
        <v>121</v>
      </c>
      <c r="G85" s="21" t="s">
        <v>121</v>
      </c>
      <c r="H85" s="3" t="s">
        <v>20</v>
      </c>
      <c r="I85" s="7">
        <v>0.114</v>
      </c>
      <c r="J85" s="58">
        <v>0.22</v>
      </c>
      <c r="K85" s="21" t="s">
        <v>23</v>
      </c>
      <c r="L85" s="7"/>
      <c r="M85" s="46"/>
      <c r="N85" s="17"/>
      <c r="O85" s="17"/>
      <c r="P85" s="17"/>
      <c r="Q85" s="27"/>
    </row>
    <row r="86" spans="1:33" ht="13">
      <c r="A86" s="31">
        <v>14152</v>
      </c>
      <c r="B86" s="3" t="s">
        <v>60</v>
      </c>
      <c r="C86" s="3" t="s">
        <v>2</v>
      </c>
      <c r="D86" s="3" t="s">
        <v>57</v>
      </c>
      <c r="E86" s="21" t="s">
        <v>121</v>
      </c>
      <c r="F86" s="21" t="s">
        <v>121</v>
      </c>
      <c r="G86" s="21" t="s">
        <v>121</v>
      </c>
      <c r="H86" s="3" t="s">
        <v>20</v>
      </c>
      <c r="I86" s="7">
        <v>0.104</v>
      </c>
      <c r="J86" s="7">
        <v>0.375</v>
      </c>
      <c r="K86" s="21" t="s">
        <v>23</v>
      </c>
      <c r="L86" s="7"/>
      <c r="M86" s="46"/>
      <c r="N86" s="17"/>
      <c r="O86" s="17"/>
      <c r="P86" s="17"/>
      <c r="Q86" s="27"/>
    </row>
    <row r="87" spans="1:33" ht="13">
      <c r="A87" s="31">
        <v>14177</v>
      </c>
      <c r="B87" s="3" t="s">
        <v>59</v>
      </c>
      <c r="C87" s="3" t="s">
        <v>9</v>
      </c>
      <c r="D87" s="3" t="s">
        <v>26</v>
      </c>
      <c r="E87" s="21" t="s">
        <v>121</v>
      </c>
      <c r="F87" s="21" t="s">
        <v>121</v>
      </c>
      <c r="G87" s="21" t="s">
        <v>121</v>
      </c>
      <c r="H87" s="3" t="s">
        <v>20</v>
      </c>
      <c r="I87" s="7">
        <v>9.2999999999999999E-2</v>
      </c>
      <c r="J87" s="7">
        <v>8.2000000000000003E-2</v>
      </c>
      <c r="K87" s="21" t="s">
        <v>23</v>
      </c>
      <c r="L87" s="7"/>
      <c r="M87" s="46"/>
      <c r="N87" s="17"/>
      <c r="O87" s="17"/>
      <c r="P87" s="17"/>
      <c r="Q87" s="27"/>
    </row>
    <row r="88" spans="1:33" ht="13">
      <c r="A88" s="31">
        <v>14202</v>
      </c>
      <c r="B88" s="3" t="s">
        <v>58</v>
      </c>
      <c r="C88" s="3" t="s">
        <v>2</v>
      </c>
      <c r="D88" s="3" t="s">
        <v>11</v>
      </c>
      <c r="E88" s="21" t="s">
        <v>121</v>
      </c>
      <c r="F88" s="21" t="s">
        <v>121</v>
      </c>
      <c r="G88" s="21" t="s">
        <v>121</v>
      </c>
      <c r="H88" s="3" t="s">
        <v>19</v>
      </c>
      <c r="I88" s="43">
        <v>7.9000000000000001E-2</v>
      </c>
      <c r="J88" s="7">
        <v>1.3540000000000001</v>
      </c>
      <c r="K88" s="21" t="s">
        <v>23</v>
      </c>
      <c r="L88" s="7"/>
      <c r="M88" s="46"/>
      <c r="N88" s="17"/>
      <c r="O88" s="17"/>
      <c r="P88" s="17"/>
      <c r="S88" s="38"/>
    </row>
    <row r="89" spans="1:33" ht="13">
      <c r="A89" s="49" t="s">
        <v>108</v>
      </c>
      <c r="B89" s="3" t="s">
        <v>61</v>
      </c>
      <c r="C89" s="3" t="s">
        <v>2</v>
      </c>
      <c r="D89" s="3" t="s">
        <v>26</v>
      </c>
      <c r="E89" s="21" t="s">
        <v>121</v>
      </c>
      <c r="F89" s="21" t="s">
        <v>121</v>
      </c>
      <c r="G89" s="21" t="s">
        <v>121</v>
      </c>
      <c r="H89" s="3" t="s">
        <v>20</v>
      </c>
      <c r="I89" s="7">
        <v>6.7000000000000004E-2</v>
      </c>
      <c r="J89" s="7">
        <v>0.13100000000000001</v>
      </c>
      <c r="K89" s="21" t="s">
        <v>23</v>
      </c>
      <c r="L89" s="7"/>
      <c r="M89" s="46"/>
      <c r="N89" s="17"/>
      <c r="O89" s="17"/>
      <c r="P89" s="17"/>
      <c r="Q89" s="27"/>
    </row>
    <row r="90" spans="1:33" ht="13">
      <c r="A90" s="31">
        <v>14332</v>
      </c>
      <c r="B90" s="3" t="s">
        <v>61</v>
      </c>
      <c r="C90" s="3" t="s">
        <v>9</v>
      </c>
      <c r="D90" s="3" t="s">
        <v>6</v>
      </c>
      <c r="E90" s="21" t="s">
        <v>121</v>
      </c>
      <c r="F90" s="21" t="s">
        <v>121</v>
      </c>
      <c r="G90" s="3" t="s">
        <v>20</v>
      </c>
      <c r="H90" s="3" t="s">
        <v>20</v>
      </c>
      <c r="I90" s="7">
        <v>5.8000000000000003E-2</v>
      </c>
      <c r="J90" s="7">
        <v>0</v>
      </c>
      <c r="K90" s="21" t="s">
        <v>23</v>
      </c>
      <c r="L90" s="7"/>
      <c r="M90" s="46"/>
      <c r="N90" s="17"/>
      <c r="O90" s="17"/>
      <c r="P90" s="17"/>
      <c r="Q90" s="27"/>
    </row>
    <row r="91" spans="1:33" ht="13">
      <c r="A91" s="29">
        <v>14047</v>
      </c>
      <c r="B91" s="3" t="s">
        <v>58</v>
      </c>
      <c r="C91" s="3" t="s">
        <v>9</v>
      </c>
      <c r="D91" s="7" t="s">
        <v>5</v>
      </c>
      <c r="E91" s="21" t="s">
        <v>121</v>
      </c>
      <c r="F91" s="21" t="s">
        <v>121</v>
      </c>
      <c r="G91" s="21" t="s">
        <v>121</v>
      </c>
      <c r="H91" s="44" t="s">
        <v>157</v>
      </c>
      <c r="I91" s="24">
        <v>3.4000000000000002E-2</v>
      </c>
      <c r="J91" s="58">
        <v>0.12</v>
      </c>
      <c r="K91" s="21" t="s">
        <v>24</v>
      </c>
      <c r="L91" s="7"/>
      <c r="M91" s="46"/>
      <c r="N91" s="17"/>
      <c r="O91" s="17"/>
      <c r="P91" s="17"/>
      <c r="S91" s="38"/>
    </row>
    <row r="92" spans="1:33" ht="13">
      <c r="A92" s="20" t="s">
        <v>109</v>
      </c>
      <c r="B92" s="3" t="s">
        <v>63</v>
      </c>
      <c r="C92" s="3" t="s">
        <v>9</v>
      </c>
      <c r="D92" s="7" t="s">
        <v>11</v>
      </c>
      <c r="E92" s="21" t="s">
        <v>121</v>
      </c>
      <c r="F92" s="21" t="s">
        <v>121</v>
      </c>
      <c r="G92" s="21" t="s">
        <v>121</v>
      </c>
      <c r="H92" s="44" t="s">
        <v>157</v>
      </c>
      <c r="I92" s="24">
        <v>3.3000000000000002E-2</v>
      </c>
      <c r="J92" s="7">
        <v>0</v>
      </c>
      <c r="K92" s="21" t="s">
        <v>24</v>
      </c>
      <c r="L92" s="7"/>
      <c r="M92" s="46"/>
      <c r="N92" s="35"/>
      <c r="O92" s="17"/>
      <c r="P92" s="17"/>
      <c r="S92" s="28"/>
      <c r="U92" s="32"/>
      <c r="V92" s="32"/>
      <c r="W92" s="32"/>
      <c r="X92" s="32"/>
      <c r="Y92" s="32"/>
      <c r="Z92" s="28"/>
    </row>
    <row r="93" spans="1:33" ht="13">
      <c r="A93" s="31">
        <v>14330</v>
      </c>
      <c r="B93" s="3" t="s">
        <v>61</v>
      </c>
      <c r="C93" s="3" t="s">
        <v>9</v>
      </c>
      <c r="D93" s="3" t="s">
        <v>5</v>
      </c>
      <c r="E93" s="21" t="s">
        <v>121</v>
      </c>
      <c r="F93" s="21" t="s">
        <v>121</v>
      </c>
      <c r="G93" s="3" t="s">
        <v>20</v>
      </c>
      <c r="H93" s="3" t="s">
        <v>20</v>
      </c>
      <c r="I93" s="7">
        <v>2.7E-2</v>
      </c>
      <c r="J93" s="7">
        <v>0</v>
      </c>
      <c r="K93" s="21" t="s">
        <v>23</v>
      </c>
      <c r="L93" s="7"/>
      <c r="M93" s="46"/>
      <c r="N93" s="17"/>
      <c r="O93" s="17"/>
      <c r="P93" s="17"/>
      <c r="Q93" s="27"/>
    </row>
    <row r="94" spans="1:33" ht="13">
      <c r="A94" s="20" t="s">
        <v>110</v>
      </c>
      <c r="B94" s="3" t="s">
        <v>59</v>
      </c>
      <c r="C94" s="3" t="s">
        <v>2</v>
      </c>
      <c r="D94" s="7" t="s">
        <v>6</v>
      </c>
      <c r="E94" s="21" t="s">
        <v>121</v>
      </c>
      <c r="F94" s="21" t="s">
        <v>121</v>
      </c>
      <c r="G94" s="21" t="s">
        <v>121</v>
      </c>
      <c r="H94" s="3" t="s">
        <v>20</v>
      </c>
      <c r="I94" s="24">
        <v>2.5000000000000001E-2</v>
      </c>
      <c r="J94" s="7">
        <v>0.14699999999999999</v>
      </c>
      <c r="K94" s="21" t="s">
        <v>24</v>
      </c>
      <c r="L94" s="7"/>
      <c r="M94" s="46"/>
      <c r="N94" s="35"/>
      <c r="O94" s="17"/>
      <c r="P94" s="17"/>
      <c r="S94" s="28"/>
      <c r="U94" s="32"/>
      <c r="V94" s="32"/>
      <c r="W94" s="32"/>
      <c r="X94" s="32"/>
      <c r="Y94" s="32"/>
      <c r="Z94" s="28"/>
      <c r="AF94" s="8"/>
      <c r="AG94" s="8"/>
    </row>
    <row r="95" spans="1:33" ht="13">
      <c r="A95" s="31">
        <v>14333</v>
      </c>
      <c r="B95" s="3" t="s">
        <v>61</v>
      </c>
      <c r="C95" s="3" t="s">
        <v>3</v>
      </c>
      <c r="D95" s="3" t="s">
        <v>6</v>
      </c>
      <c r="E95" s="21" t="s">
        <v>121</v>
      </c>
      <c r="F95" s="21" t="s">
        <v>121</v>
      </c>
      <c r="G95" s="3" t="s">
        <v>20</v>
      </c>
      <c r="H95" s="3" t="s">
        <v>20</v>
      </c>
      <c r="I95" s="7">
        <v>1.6E-2</v>
      </c>
      <c r="J95" s="7">
        <v>0</v>
      </c>
      <c r="K95" s="21" t="s">
        <v>24</v>
      </c>
      <c r="L95" s="7"/>
      <c r="M95" s="46"/>
      <c r="N95" s="17"/>
      <c r="O95" s="17"/>
      <c r="P95" s="17"/>
      <c r="Q95" s="27"/>
    </row>
    <row r="96" spans="1:33" ht="13">
      <c r="A96" s="29">
        <v>14073</v>
      </c>
      <c r="B96" s="3" t="s">
        <v>59</v>
      </c>
      <c r="C96" s="3" t="s">
        <v>9</v>
      </c>
      <c r="D96" s="7" t="s">
        <v>11</v>
      </c>
      <c r="E96" s="21" t="s">
        <v>121</v>
      </c>
      <c r="F96" s="21" t="s">
        <v>121</v>
      </c>
      <c r="G96" s="21" t="s">
        <v>121</v>
      </c>
      <c r="H96" s="44" t="s">
        <v>157</v>
      </c>
      <c r="I96" s="24">
        <v>1.4999999999999999E-2</v>
      </c>
      <c r="J96" s="7">
        <v>5.8000000000000003E-2</v>
      </c>
      <c r="K96" s="21" t="s">
        <v>24</v>
      </c>
      <c r="L96" s="7"/>
      <c r="M96" s="46"/>
      <c r="N96" s="17"/>
      <c r="O96" s="17"/>
      <c r="P96" s="17"/>
      <c r="S96" s="38"/>
    </row>
    <row r="97" spans="1:19" ht="13">
      <c r="A97" s="20" t="s">
        <v>111</v>
      </c>
      <c r="B97" s="3" t="s">
        <v>61</v>
      </c>
      <c r="C97" s="3" t="s">
        <v>9</v>
      </c>
      <c r="D97" s="7" t="s">
        <v>4</v>
      </c>
      <c r="E97" s="21" t="s">
        <v>121</v>
      </c>
      <c r="F97" s="21" t="s">
        <v>121</v>
      </c>
      <c r="G97" s="21" t="s">
        <v>121</v>
      </c>
      <c r="H97" s="44" t="s">
        <v>157</v>
      </c>
      <c r="I97" s="60">
        <v>0</v>
      </c>
      <c r="J97" s="7">
        <v>0</v>
      </c>
      <c r="K97" s="21" t="s">
        <v>24</v>
      </c>
      <c r="L97" s="7"/>
      <c r="M97" s="46"/>
      <c r="N97" s="17"/>
      <c r="O97" s="17"/>
      <c r="P97" s="17"/>
      <c r="Q97" s="27"/>
      <c r="S97" s="38"/>
    </row>
    <row r="98" spans="1:19" ht="13">
      <c r="A98" s="20" t="s">
        <v>112</v>
      </c>
      <c r="B98" s="3" t="s">
        <v>59</v>
      </c>
      <c r="C98" s="3" t="s">
        <v>2</v>
      </c>
      <c r="D98" s="7" t="s">
        <v>11</v>
      </c>
      <c r="E98" s="21" t="s">
        <v>121</v>
      </c>
      <c r="F98" s="21" t="s">
        <v>121</v>
      </c>
      <c r="G98" s="21" t="s">
        <v>121</v>
      </c>
      <c r="H98" s="44" t="s">
        <v>157</v>
      </c>
      <c r="I98" s="60">
        <v>0</v>
      </c>
      <c r="J98" s="7">
        <v>0</v>
      </c>
      <c r="K98" s="21" t="s">
        <v>24</v>
      </c>
      <c r="L98" s="7"/>
      <c r="M98" s="46"/>
      <c r="N98" s="17"/>
      <c r="O98" s="17"/>
      <c r="P98" s="17"/>
      <c r="Q98" s="27"/>
    </row>
    <row r="99" spans="1:19" ht="13">
      <c r="A99" s="29">
        <v>14052</v>
      </c>
      <c r="B99" s="7" t="s">
        <v>58</v>
      </c>
      <c r="C99" s="3" t="s">
        <v>9</v>
      </c>
      <c r="D99" s="7" t="s">
        <v>11</v>
      </c>
      <c r="E99" s="21" t="s">
        <v>121</v>
      </c>
      <c r="F99" s="21" t="s">
        <v>121</v>
      </c>
      <c r="G99" s="21" t="s">
        <v>121</v>
      </c>
      <c r="H99" s="3" t="s">
        <v>20</v>
      </c>
      <c r="I99" s="60">
        <v>0</v>
      </c>
      <c r="J99" s="7">
        <v>0</v>
      </c>
      <c r="K99" s="21" t="s">
        <v>24</v>
      </c>
      <c r="L99" s="7"/>
      <c r="M99" s="46"/>
      <c r="N99" s="17"/>
      <c r="O99" s="17"/>
      <c r="P99" s="17"/>
      <c r="S99" s="38"/>
    </row>
    <row r="100" spans="1:19" ht="13">
      <c r="A100" s="29">
        <v>14118</v>
      </c>
      <c r="B100" s="3" t="s">
        <v>58</v>
      </c>
      <c r="C100" s="3" t="s">
        <v>2</v>
      </c>
      <c r="D100" s="7" t="s">
        <v>11</v>
      </c>
      <c r="E100" s="21" t="s">
        <v>121</v>
      </c>
      <c r="F100" s="21" t="s">
        <v>121</v>
      </c>
      <c r="G100" s="21" t="s">
        <v>121</v>
      </c>
      <c r="H100" s="44" t="s">
        <v>157</v>
      </c>
      <c r="I100" s="60">
        <v>0</v>
      </c>
      <c r="J100" s="7">
        <v>0</v>
      </c>
      <c r="K100" s="21" t="s">
        <v>24</v>
      </c>
      <c r="L100" s="7"/>
      <c r="M100" s="46"/>
      <c r="N100" s="17"/>
      <c r="O100" s="17"/>
      <c r="P100" s="17"/>
      <c r="S100" s="38"/>
    </row>
    <row r="101" spans="1:19" ht="13">
      <c r="A101" s="31">
        <v>14188</v>
      </c>
      <c r="B101" s="3" t="s">
        <v>58</v>
      </c>
      <c r="C101" s="48" t="s">
        <v>9</v>
      </c>
      <c r="D101" s="3" t="s">
        <v>11</v>
      </c>
      <c r="E101" s="21" t="s">
        <v>121</v>
      </c>
      <c r="F101" s="21" t="s">
        <v>121</v>
      </c>
      <c r="G101" s="21" t="s">
        <v>121</v>
      </c>
      <c r="H101" s="3" t="s">
        <v>19</v>
      </c>
      <c r="I101" s="59">
        <v>0</v>
      </c>
      <c r="J101" s="58">
        <v>0.16</v>
      </c>
      <c r="K101" s="21" t="s">
        <v>24</v>
      </c>
      <c r="L101" s="7"/>
      <c r="M101" s="46"/>
      <c r="N101" s="17"/>
      <c r="O101" s="17"/>
      <c r="P101" s="17"/>
      <c r="S101" s="38"/>
    </row>
    <row r="102" spans="1:19" ht="13">
      <c r="A102" s="31">
        <v>14324</v>
      </c>
      <c r="B102" s="3" t="s">
        <v>58</v>
      </c>
      <c r="C102" s="3" t="s">
        <v>2</v>
      </c>
      <c r="D102" s="3" t="s">
        <v>6</v>
      </c>
      <c r="E102" s="21" t="s">
        <v>121</v>
      </c>
      <c r="F102" s="21" t="s">
        <v>121</v>
      </c>
      <c r="G102" s="3" t="s">
        <v>20</v>
      </c>
      <c r="H102" s="3" t="s">
        <v>20</v>
      </c>
      <c r="I102" s="7">
        <v>0</v>
      </c>
      <c r="J102" s="7">
        <v>0</v>
      </c>
      <c r="K102" s="21" t="s">
        <v>23</v>
      </c>
      <c r="L102" s="7"/>
      <c r="M102" s="46"/>
      <c r="N102" s="17"/>
      <c r="O102" s="17"/>
      <c r="P102" s="17"/>
      <c r="Q102" s="27"/>
    </row>
    <row r="103" spans="1:19" ht="13">
      <c r="A103" s="53">
        <v>14325</v>
      </c>
      <c r="B103" s="54" t="s">
        <v>60</v>
      </c>
      <c r="C103" s="54" t="s">
        <v>9</v>
      </c>
      <c r="D103" s="54" t="s">
        <v>6</v>
      </c>
      <c r="E103" s="55" t="s">
        <v>121</v>
      </c>
      <c r="F103" s="55" t="s">
        <v>121</v>
      </c>
      <c r="G103" s="54" t="s">
        <v>20</v>
      </c>
      <c r="H103" s="54" t="s">
        <v>20</v>
      </c>
      <c r="I103" s="56">
        <v>0</v>
      </c>
      <c r="J103" s="56">
        <v>0</v>
      </c>
      <c r="K103" s="55" t="s">
        <v>23</v>
      </c>
      <c r="L103" s="56"/>
      <c r="M103" s="57"/>
      <c r="N103" s="17"/>
      <c r="O103" s="17"/>
      <c r="P103" s="17"/>
      <c r="Q103" s="27"/>
    </row>
    <row r="104" spans="1:19" ht="16" customHeight="1">
      <c r="A104" s="61" t="s">
        <v>113</v>
      </c>
      <c r="B104" s="61"/>
      <c r="C104" s="61"/>
      <c r="D104" s="61"/>
      <c r="H104" s="3"/>
      <c r="M104" s="27"/>
      <c r="Q104" s="27"/>
    </row>
    <row r="105" spans="1:19">
      <c r="H105" s="3"/>
      <c r="Q105" s="27"/>
    </row>
    <row r="106" spans="1:19">
      <c r="H106" s="3"/>
      <c r="Q106" s="27"/>
    </row>
    <row r="107" spans="1:19">
      <c r="H107" s="3"/>
      <c r="Q107" s="27"/>
    </row>
    <row r="108" spans="1:19">
      <c r="H108" s="3"/>
      <c r="Q108" s="27"/>
    </row>
    <row r="109" spans="1:19">
      <c r="Q109" s="27"/>
    </row>
    <row r="110" spans="1:19">
      <c r="Q110" s="27"/>
    </row>
    <row r="111" spans="1:19">
      <c r="Q111" s="27"/>
    </row>
    <row r="112" spans="1:19">
      <c r="Q112" s="27"/>
    </row>
  </sheetData>
  <sortState xmlns:xlrd2="http://schemas.microsoft.com/office/spreadsheetml/2017/richdata2" ref="A60:AH103">
    <sortCondition descending="1" ref="I60:I103"/>
  </sortState>
  <mergeCells count="2">
    <mergeCell ref="A104:D104"/>
    <mergeCell ref="A1:M1"/>
  </mergeCells>
  <phoneticPr fontId="1"/>
  <conditionalFormatting sqref="K3">
    <cfRule type="dataBar" priority="20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D5D70640-DF18-9D41-B4F0-B53C1634EDD8}</x14:id>
        </ext>
      </extLst>
    </cfRule>
  </conditionalFormatting>
  <conditionalFormatting sqref="K3:K103">
    <cfRule type="dataBar" priority="60">
      <dataBar showValue="0"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6E808270-CD7E-8444-88E8-42C101BEFCCE}</x14:id>
        </ext>
      </extLst>
    </cfRule>
    <cfRule type="dataBar" priority="61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1B5E5FBD-C4AC-4648-8B76-96A96224ED31}</x14:id>
        </ext>
      </extLst>
    </cfRule>
    <cfRule type="dataBar" priority="62">
      <dataBar showValue="0"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0877C4AF-3655-7C48-96DE-DC5ED522FFE8}</x14:id>
        </ext>
      </extLst>
    </cfRule>
    <cfRule type="dataBar" priority="63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591AAD2F-E51B-404E-9649-395C5DB6D495}</x14:id>
        </ext>
      </extLst>
    </cfRule>
    <cfRule type="dataBar" priority="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FDC2B2-5C05-5248-BB2D-AD4D11045839}</x14:id>
        </ext>
      </extLst>
    </cfRule>
  </conditionalFormatting>
  <conditionalFormatting sqref="M3:M103">
    <cfRule type="dataBar" priority="65">
      <dataBar showValue="0"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A8C0A159-33C6-B24B-9894-5558E005343B}</x14:id>
        </ext>
      </extLst>
    </cfRule>
  </conditionalFormatting>
  <conditionalFormatting sqref="I3:I103">
    <cfRule type="dataBar" priority="2">
      <dataBar>
        <cfvo type="num" val="0"/>
        <cfvo type="num" val="3.1"/>
        <color theme="5" tint="0.79998168889431442"/>
      </dataBar>
      <extLst>
        <ext xmlns:x14="http://schemas.microsoft.com/office/spreadsheetml/2009/9/main" uri="{B025F937-C7B1-47D3-B67F-A62EFF666E3E}">
          <x14:id>{19C35089-55B2-734B-BFEC-8A212A4D44D0}</x14:id>
        </ext>
      </extLst>
    </cfRule>
    <cfRule type="dataBar" priority="3">
      <dataBar>
        <cfvo type="num" val="0"/>
        <cfvo type="num" val="3.2"/>
        <color theme="5" tint="0.79998168889431442"/>
      </dataBar>
      <extLst>
        <ext xmlns:x14="http://schemas.microsoft.com/office/spreadsheetml/2009/9/main" uri="{B025F937-C7B1-47D3-B67F-A62EFF666E3E}">
          <x14:id>{57C25596-0952-7B46-BE05-65AFBF493B34}</x14:id>
        </ext>
      </extLst>
    </cfRule>
    <cfRule type="dataBar" priority="5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4323BABB-25B9-E548-AA58-51F731240C54}</x14:id>
        </ext>
      </extLst>
    </cfRule>
    <cfRule type="dataBar" priority="6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26F20AA0-0057-744C-B97E-430D59C74163}</x14:id>
        </ext>
      </extLst>
    </cfRule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041949-4013-DF49-96E3-6A42D3BB59A3}</x14:id>
        </ext>
      </extLst>
    </cfRule>
  </conditionalFormatting>
  <conditionalFormatting sqref="J3:J103">
    <cfRule type="dataBar" priority="1">
      <dataBar>
        <cfvo type="num" val="0"/>
        <cfvo type="num" val="3.1"/>
        <color theme="2" tint="-9.9978637043366805E-2"/>
      </dataBar>
      <extLst>
        <ext xmlns:x14="http://schemas.microsoft.com/office/spreadsheetml/2009/9/main" uri="{B025F937-C7B1-47D3-B67F-A62EFF666E3E}">
          <x14:id>{9EA2962F-80AF-5E40-85F1-B1CDACDED5A7}</x14:id>
        </ext>
      </extLst>
    </cfRule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A7C71E-54FB-574C-96B1-9D16686554E6}</x14:id>
        </ext>
      </extLst>
    </cfRule>
  </conditionalFormatting>
  <conditionalFormatting sqref="I3">
    <cfRule type="dataBar" priority="7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639E50DE-44FD-AF44-B476-1C959F6A0B9B}</x14:id>
        </ext>
      </extLst>
    </cfRule>
  </conditionalFormatting>
  <conditionalFormatting sqref="J3:J102">
    <cfRule type="dataBar" priority="4">
      <dataBar>
        <cfvo type="num" val="0"/>
        <cfvo type="num" val="3.2"/>
        <color theme="2" tint="-9.9978637043366805E-2"/>
      </dataBar>
      <extLst>
        <ext xmlns:x14="http://schemas.microsoft.com/office/spreadsheetml/2009/9/main" uri="{B025F937-C7B1-47D3-B67F-A62EFF666E3E}">
          <x14:id>{ED5C5EF5-4B05-AD49-88D7-57D58FD24733}</x14:id>
        </ext>
      </extLst>
    </cfRule>
  </conditionalFormatting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D70640-DF18-9D41-B4F0-B53C1634EDD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K3</xm:sqref>
        </x14:conditionalFormatting>
        <x14:conditionalFormatting xmlns:xm="http://schemas.microsoft.com/office/excel/2006/main">
          <x14:cfRule type="dataBar" id="{6E808270-CD7E-8444-88E8-42C101BEFC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B5E5FBD-C4AC-4648-8B76-96A96224ED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877C4AF-3655-7C48-96DE-DC5ED522FFE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91AAD2F-E51B-404E-9649-395C5DB6D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2FDC2B2-5C05-5248-BB2D-AD4D110458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3:K103</xm:sqref>
        </x14:conditionalFormatting>
        <x14:conditionalFormatting xmlns:xm="http://schemas.microsoft.com/office/excel/2006/main">
          <x14:cfRule type="dataBar" id="{A8C0A159-33C6-B24B-9894-5558E00534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103</xm:sqref>
        </x14:conditionalFormatting>
        <x14:conditionalFormatting xmlns:xm="http://schemas.microsoft.com/office/excel/2006/main">
          <x14:cfRule type="dataBar" id="{19C35089-55B2-734B-BFEC-8A212A4D44D0}">
            <x14:dataBar minLength="0" maxLength="100" border="1" gradient="0" negativeBarBorderColorSameAsPositive="0">
              <x14:cfvo type="num">
                <xm:f>0</xm:f>
              </x14:cfvo>
              <x14:cfvo type="num">
                <xm:f>3.1</xm:f>
              </x14:cfvo>
              <x14:borderColor theme="5" tint="0.59999389629810485"/>
              <x14:negativeFillColor theme="0"/>
              <x14:negativeBorderColor theme="0"/>
              <x14:axisColor rgb="FF000000"/>
            </x14:dataBar>
          </x14:cfRule>
          <x14:cfRule type="dataBar" id="{57C25596-0952-7B46-BE05-65AFBF493B34}">
            <x14:dataBar minLength="0" maxLength="100" border="1" gradient="0" negativeBarBorderColorSameAsPositive="0">
              <x14:cfvo type="num">
                <xm:f>0</xm:f>
              </x14:cfvo>
              <x14:cfvo type="num">
                <xm:f>3.2</xm:f>
              </x14:cfvo>
              <x14:borderColor theme="5" tint="0.59999389629810485"/>
              <x14:negativeFillColor theme="0"/>
              <x14:negativeBorderColor theme="0"/>
              <x14:axisColor rgb="FF000000"/>
            </x14:dataBar>
          </x14:cfRule>
          <x14:cfRule type="dataBar" id="{4323BABB-25B9-E548-AA58-51F731240C54}">
            <x14:dataBar minLength="0" maxLength="100" border="1" gradient="0">
              <x14:cfvo type="autoMin"/>
              <x14:cfvo type="autoMax"/>
              <x14:borderColor theme="5" tint="0.59999389629810485"/>
              <x14:negativeFillColor rgb="FFFF0000"/>
              <x14:axisColor rgb="FF000000"/>
            </x14:dataBar>
          </x14:cfRule>
          <x14:cfRule type="dataBar" id="{26F20AA0-0057-744C-B97E-430D59C741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E041949-4013-DF49-96E3-6A42D3BB59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103</xm:sqref>
        </x14:conditionalFormatting>
        <x14:conditionalFormatting xmlns:xm="http://schemas.microsoft.com/office/excel/2006/main">
          <x14:cfRule type="dataBar" id="{9EA2962F-80AF-5E40-85F1-B1CDACDED5A7}">
            <x14:dataBar minLength="0" maxLength="100" border="1" gradient="0" negativeBarBorderColorSameAsPositive="0">
              <x14:cfvo type="num">
                <xm:f>0</xm:f>
              </x14:cfvo>
              <x14:cfvo type="num">
                <xm:f>3.1</xm:f>
              </x14:cfvo>
              <x14:borderColor theme="2" tint="-0.249977111117893"/>
              <x14:negativeFillColor theme="0"/>
              <x14:negativeBorderColor theme="0"/>
              <x14:axisColor rgb="FF000000"/>
            </x14:dataBar>
          </x14:cfRule>
          <x14:cfRule type="dataBar" id="{7BA7C71E-54FB-574C-96B1-9D16686554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103</xm:sqref>
        </x14:conditionalFormatting>
        <x14:conditionalFormatting xmlns:xm="http://schemas.microsoft.com/office/excel/2006/main">
          <x14:cfRule type="dataBar" id="{639E50DE-44FD-AF44-B476-1C959F6A0B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</xm:sqref>
        </x14:conditionalFormatting>
        <x14:conditionalFormatting xmlns:xm="http://schemas.microsoft.com/office/excel/2006/main">
          <x14:cfRule type="dataBar" id="{ED5C5EF5-4B05-AD49-88D7-57D58FD24733}">
            <x14:dataBar minLength="0" maxLength="100" border="1" gradient="0" negativeBarBorderColorSameAsPositive="0">
              <x14:cfvo type="num">
                <xm:f>0</xm:f>
              </x14:cfvo>
              <x14:cfvo type="num">
                <xm:f>3.2</xm:f>
              </x14:cfvo>
              <x14:borderColor theme="2" tint="-0.249977111117893"/>
              <x14:negativeFillColor theme="0"/>
              <x14:negativeBorderColor theme="0"/>
              <x14:axisColor rgb="FF000000"/>
            </x14:dataBar>
          </x14:cfRule>
          <xm:sqref>J3:J10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ko Rimbara</dc:creator>
  <cp:lastModifiedBy>Matsui</cp:lastModifiedBy>
  <cp:lastPrinted>2022-10-04T11:53:16Z</cp:lastPrinted>
  <dcterms:created xsi:type="dcterms:W3CDTF">2020-10-20T13:12:55Z</dcterms:created>
  <dcterms:modified xsi:type="dcterms:W3CDTF">2023-01-01T01:31:37Z</dcterms:modified>
</cp:coreProperties>
</file>